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Users/grd644/Desktop/ALL_TAURINE_MANUSCRIPT/2nd_revision_all_september_2025/17-9-25_figures/SM_files/"/>
    </mc:Choice>
  </mc:AlternateContent>
  <xr:revisionPtr revIDLastSave="0" documentId="13_ncr:1_{69519DA9-04D4-9D46-942E-19CAB24BE5EF}" xr6:coauthVersionLast="47" xr6:coauthVersionMax="47" xr10:uidLastSave="{00000000-0000-0000-0000-000000000000}"/>
  <bookViews>
    <workbookView xWindow="2600" yWindow="760" windowWidth="27640" windowHeight="17880" firstSheet="2" activeTab="9" xr2:uid="{301D60AE-6021-9F44-9347-86F49BA58A51}"/>
  </bookViews>
  <sheets>
    <sheet name="SM6 Cytoadhesion Counts" sheetId="9" r:id="rId1"/>
    <sheet name="3D7 CD36" sheetId="10" r:id="rId2"/>
    <sheet name="var19 CD36" sheetId="5" r:id="rId3"/>
    <sheet name="var19 EPCR" sheetId="4" r:id="rId4"/>
    <sheet name="var2CSA" sheetId="6" r:id="rId5"/>
    <sheet name="3D7 CD36 reversible" sheetId="8" r:id="rId6"/>
    <sheet name="var19 EPCR reversible" sheetId="7" r:id="rId7"/>
    <sheet name="3D7 CD36 taurine blocking" sheetId="3" r:id="rId8"/>
    <sheet name="10%_serum + - taurine" sheetId="11" r:id="rId9"/>
    <sheet name="C32 CD36 cell binding" sheetId="12"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6" i="12" l="1"/>
  <c r="D26" i="12"/>
  <c r="C26" i="12"/>
  <c r="Q17" i="12"/>
  <c r="E35" i="12" s="1"/>
  <c r="E41" i="12" s="1"/>
  <c r="E46" i="12" s="1"/>
  <c r="P17" i="12"/>
  <c r="O17" i="12"/>
  <c r="C35" i="12" s="1"/>
  <c r="C41" i="12" s="1"/>
  <c r="C46" i="12" s="1"/>
  <c r="N17" i="12"/>
  <c r="D35" i="12" s="1"/>
  <c r="D41" i="12" s="1"/>
  <c r="D46" i="12" s="1"/>
  <c r="K17" i="12"/>
  <c r="E34" i="12" s="1"/>
  <c r="E40" i="12" s="1"/>
  <c r="E45" i="12" s="1"/>
  <c r="J17" i="12"/>
  <c r="D34" i="12" s="1"/>
  <c r="D40" i="12" s="1"/>
  <c r="D45" i="12" s="1"/>
  <c r="I17" i="12"/>
  <c r="C34" i="12" s="1"/>
  <c r="C40" i="12" s="1"/>
  <c r="C45" i="12" s="1"/>
  <c r="H17" i="12"/>
  <c r="E17" i="12"/>
  <c r="E33" i="12" s="1"/>
  <c r="E39" i="12" s="1"/>
  <c r="E44" i="12" s="1"/>
  <c r="D17" i="12"/>
  <c r="D33" i="12" s="1"/>
  <c r="D39" i="12" s="1"/>
  <c r="D44" i="12" s="1"/>
  <c r="C17" i="12"/>
  <c r="C33" i="12" s="1"/>
  <c r="C39" i="12" s="1"/>
  <c r="C44" i="12" s="1"/>
  <c r="B17" i="12"/>
  <c r="B26" i="12" s="1"/>
  <c r="P29" i="11"/>
  <c r="P25" i="11"/>
  <c r="P19" i="11"/>
  <c r="P15" i="11"/>
  <c r="P10" i="11"/>
  <c r="P6" i="11"/>
  <c r="O17" i="7"/>
  <c r="O15" i="7"/>
  <c r="O13" i="7"/>
  <c r="N18" i="8"/>
  <c r="N16" i="8"/>
  <c r="N14" i="8"/>
  <c r="M14" i="8"/>
  <c r="M6" i="8"/>
  <c r="P22" i="6"/>
  <c r="P14" i="6"/>
  <c r="P6" i="6"/>
  <c r="P21" i="5"/>
  <c r="P13" i="5"/>
  <c r="P5" i="5"/>
  <c r="U20" i="4"/>
  <c r="U23" i="4"/>
  <c r="U27" i="4"/>
  <c r="U30" i="4"/>
  <c r="U33" i="4"/>
  <c r="U17" i="4"/>
  <c r="M115" i="10"/>
  <c r="M112" i="10"/>
  <c r="M109" i="10"/>
  <c r="P85" i="10"/>
  <c r="P82" i="10"/>
  <c r="P79" i="10"/>
  <c r="P73" i="10"/>
  <c r="P70" i="10"/>
  <c r="P67" i="10"/>
  <c r="P60" i="10"/>
  <c r="P57" i="10"/>
  <c r="P54" i="10"/>
  <c r="P47" i="10"/>
  <c r="P44" i="10"/>
  <c r="P41" i="10"/>
  <c r="P35" i="10"/>
  <c r="P32" i="10"/>
  <c r="P29" i="10"/>
  <c r="P21" i="10"/>
  <c r="P18" i="10"/>
  <c r="P15" i="10"/>
  <c r="H7" i="7"/>
  <c r="N18" i="7"/>
  <c r="N17" i="7"/>
  <c r="N16" i="7"/>
  <c r="N15" i="7"/>
  <c r="N14" i="7"/>
  <c r="H15" i="7"/>
  <c r="H14" i="7"/>
  <c r="Q10" i="7"/>
  <c r="R10" i="7" s="1"/>
  <c r="F2" i="7"/>
  <c r="F6" i="7"/>
  <c r="F10" i="7"/>
  <c r="F14" i="7"/>
  <c r="I20" i="7"/>
  <c r="Q8" i="7"/>
  <c r="R8" i="7" s="1"/>
  <c r="K23" i="7"/>
  <c r="Q11" i="7" s="1"/>
  <c r="R11" i="7" s="1"/>
  <c r="Q9" i="7"/>
  <c r="R9" i="7" s="1"/>
  <c r="H6" i="7"/>
  <c r="Q7" i="7" s="1"/>
  <c r="R7" i="7" s="1"/>
  <c r="N13" i="7" s="1"/>
  <c r="M15" i="8"/>
  <c r="M16" i="8"/>
  <c r="M17" i="8"/>
  <c r="M18" i="8"/>
  <c r="M19" i="8"/>
  <c r="R6" i="8"/>
  <c r="O11" i="8"/>
  <c r="O9" i="8"/>
  <c r="N11" i="8"/>
  <c r="N9" i="8"/>
  <c r="O7" i="8"/>
  <c r="N7" i="8"/>
  <c r="N8" i="8"/>
  <c r="O6" i="8"/>
  <c r="N6" i="8"/>
  <c r="M11" i="8"/>
  <c r="M10" i="8"/>
  <c r="M9" i="8"/>
  <c r="M8" i="8"/>
  <c r="M7" i="8"/>
  <c r="T15" i="11" l="1"/>
  <c r="R29" i="11"/>
  <c r="R25" i="11"/>
  <c r="G10" i="11"/>
  <c r="M11" i="11" s="1"/>
  <c r="G9" i="11"/>
  <c r="M10" i="11" s="1"/>
  <c r="G7" i="11"/>
  <c r="G6" i="11"/>
  <c r="M6" i="11" s="1"/>
  <c r="Q30" i="11"/>
  <c r="Q29" i="11"/>
  <c r="Q25" i="11"/>
  <c r="O30" i="11"/>
  <c r="O29" i="11"/>
  <c r="O25" i="11"/>
  <c r="M30" i="11"/>
  <c r="M29" i="11"/>
  <c r="M25" i="11"/>
  <c r="G22" i="11"/>
  <c r="G24" i="11"/>
  <c r="G25" i="11"/>
  <c r="M26" i="11" s="1"/>
  <c r="O26" i="11" s="1"/>
  <c r="Q26" i="11" s="1"/>
  <c r="G27" i="11"/>
  <c r="G28" i="11"/>
  <c r="G21" i="11"/>
  <c r="R19" i="11" l="1"/>
  <c r="R15" i="11"/>
  <c r="O20" i="11"/>
  <c r="Q20" i="11" s="1"/>
  <c r="O19" i="11"/>
  <c r="Q19" i="11" s="1"/>
  <c r="O16" i="11"/>
  <c r="Q16" i="11" s="1"/>
  <c r="O15" i="11"/>
  <c r="Q15" i="11" s="1"/>
  <c r="M20" i="11"/>
  <c r="M19" i="11"/>
  <c r="M16" i="11"/>
  <c r="M15" i="11"/>
  <c r="G12" i="11"/>
  <c r="G13" i="11"/>
  <c r="G15" i="11"/>
  <c r="G16" i="11"/>
  <c r="G18" i="11"/>
  <c r="G19" i="11"/>
  <c r="O11" i="11"/>
  <c r="Q11" i="11" s="1"/>
  <c r="O7" i="11"/>
  <c r="Q7" i="11" s="1"/>
  <c r="O6" i="11"/>
  <c r="Q6" i="11" s="1"/>
  <c r="O10" i="11"/>
  <c r="Q10" i="11" s="1"/>
  <c r="M7" i="11"/>
  <c r="P34" i="4"/>
  <c r="P33" i="4"/>
  <c r="P31" i="4"/>
  <c r="P30" i="4"/>
  <c r="P28" i="4"/>
  <c r="P27" i="4"/>
  <c r="P24" i="4"/>
  <c r="P23" i="4"/>
  <c r="P21" i="4"/>
  <c r="P20" i="4"/>
  <c r="P18" i="4"/>
  <c r="P17" i="4"/>
  <c r="L11" i="4"/>
  <c r="L10" i="4"/>
  <c r="L8" i="4"/>
  <c r="L7" i="4"/>
  <c r="L5" i="4"/>
  <c r="L4" i="4"/>
  <c r="I6" i="3"/>
  <c r="K18" i="3" s="1"/>
  <c r="I7" i="3"/>
  <c r="I9" i="3"/>
  <c r="I10" i="3"/>
  <c r="I12" i="3"/>
  <c r="I13" i="3"/>
  <c r="I18" i="3"/>
  <c r="I19" i="3"/>
  <c r="K19" i="3" s="1"/>
  <c r="I21" i="3"/>
  <c r="I22" i="3"/>
  <c r="K22" i="3" s="1"/>
  <c r="I24" i="3"/>
  <c r="I25" i="3"/>
  <c r="K25" i="3" s="1"/>
  <c r="L18" i="4"/>
  <c r="T18" i="4" s="1"/>
  <c r="L17" i="4"/>
  <c r="H116" i="10"/>
  <c r="L116" i="10" s="1"/>
  <c r="K68" i="10"/>
  <c r="O68" i="10" s="1"/>
  <c r="K60" i="10"/>
  <c r="L60" i="10" s="1"/>
  <c r="M60" i="10" s="1"/>
  <c r="K61" i="10"/>
  <c r="L61" i="10" s="1"/>
  <c r="M61" i="10" s="1"/>
  <c r="K48" i="10"/>
  <c r="O48" i="10" s="1"/>
  <c r="G116" i="10"/>
  <c r="G115" i="10"/>
  <c r="T39" i="10" s="1"/>
  <c r="G113" i="10"/>
  <c r="H113" i="10" s="1"/>
  <c r="G112" i="10"/>
  <c r="T38" i="10" s="1"/>
  <c r="G110" i="10"/>
  <c r="H110" i="10" s="1"/>
  <c r="G109" i="10"/>
  <c r="T37" i="10" s="1"/>
  <c r="G100" i="10"/>
  <c r="G99" i="10"/>
  <c r="T35" i="10" s="1"/>
  <c r="G97" i="10"/>
  <c r="G96" i="10"/>
  <c r="T34" i="10" s="1"/>
  <c r="G94" i="10"/>
  <c r="G93" i="10"/>
  <c r="T33" i="10" s="1"/>
  <c r="J86" i="10"/>
  <c r="K86" i="10" s="1"/>
  <c r="J85" i="10"/>
  <c r="T31" i="10" s="1"/>
  <c r="J83" i="10"/>
  <c r="K83" i="10" s="1"/>
  <c r="J82" i="10"/>
  <c r="T30" i="10" s="1"/>
  <c r="J80" i="10"/>
  <c r="J79" i="10"/>
  <c r="T29" i="10" s="1"/>
  <c r="J74" i="10"/>
  <c r="K74" i="10" s="1"/>
  <c r="J73" i="10"/>
  <c r="T27" i="10" s="1"/>
  <c r="J71" i="10"/>
  <c r="K71" i="10" s="1"/>
  <c r="J70" i="10"/>
  <c r="T26" i="10" s="1"/>
  <c r="J68" i="10"/>
  <c r="J67" i="10"/>
  <c r="T25" i="10" s="1"/>
  <c r="J61" i="10"/>
  <c r="J60" i="10"/>
  <c r="T23" i="10" s="1"/>
  <c r="J58" i="10"/>
  <c r="K58" i="10" s="1"/>
  <c r="J57" i="10"/>
  <c r="T22" i="10" s="1"/>
  <c r="J55" i="10"/>
  <c r="K55" i="10" s="1"/>
  <c r="J54" i="10"/>
  <c r="T21" i="10" s="1"/>
  <c r="J48" i="10"/>
  <c r="J47" i="10"/>
  <c r="T19" i="10" s="1"/>
  <c r="J45" i="10"/>
  <c r="K45" i="10" s="1"/>
  <c r="J44" i="10"/>
  <c r="T18" i="10" s="1"/>
  <c r="J42" i="10"/>
  <c r="K42" i="10" s="1"/>
  <c r="J41" i="10"/>
  <c r="T17" i="10" s="1"/>
  <c r="J36" i="10"/>
  <c r="K36" i="10" s="1"/>
  <c r="J35" i="10"/>
  <c r="T15" i="10" s="1"/>
  <c r="J33" i="10"/>
  <c r="K33" i="10" s="1"/>
  <c r="J32" i="10"/>
  <c r="T14" i="10" s="1"/>
  <c r="J30" i="10"/>
  <c r="K30" i="10" s="1"/>
  <c r="J29" i="10"/>
  <c r="T13" i="10" s="1"/>
  <c r="J22" i="10"/>
  <c r="K22" i="10" s="1"/>
  <c r="J21" i="10"/>
  <c r="T11" i="10" s="1"/>
  <c r="J19" i="10"/>
  <c r="K19" i="10" s="1"/>
  <c r="J18" i="10"/>
  <c r="T10" i="10" s="1"/>
  <c r="J16" i="10"/>
  <c r="K16" i="10" s="1"/>
  <c r="J15" i="10"/>
  <c r="T9" i="10" s="1"/>
  <c r="J11" i="10"/>
  <c r="J10" i="10"/>
  <c r="T7" i="10" s="1"/>
  <c r="J8" i="10"/>
  <c r="J7" i="10"/>
  <c r="T6" i="10" s="1"/>
  <c r="J5" i="10"/>
  <c r="K80" i="10" s="1"/>
  <c r="J4" i="10"/>
  <c r="T5" i="10" s="1"/>
  <c r="L3" i="6"/>
  <c r="L2" i="5"/>
  <c r="O25" i="3" l="1"/>
  <c r="P25" i="3" s="1"/>
  <c r="M25" i="3"/>
  <c r="M22" i="3"/>
  <c r="O22" i="3"/>
  <c r="P22" i="3" s="1"/>
  <c r="K24" i="3"/>
  <c r="O24" i="3" s="1"/>
  <c r="P24" i="3" s="1"/>
  <c r="K21" i="3"/>
  <c r="O21" i="3"/>
  <c r="P21" i="3" s="1"/>
  <c r="M21" i="3"/>
  <c r="N21" i="3" s="1"/>
  <c r="M19" i="3"/>
  <c r="O19" i="3"/>
  <c r="P19" i="3" s="1"/>
  <c r="M18" i="3"/>
  <c r="N18" i="3" s="1"/>
  <c r="O18" i="3"/>
  <c r="P18" i="3" s="1"/>
  <c r="O19" i="10"/>
  <c r="L19" i="10"/>
  <c r="M19" i="10" s="1"/>
  <c r="L71" i="10"/>
  <c r="M71" i="10" s="1"/>
  <c r="O71" i="10"/>
  <c r="O22" i="10"/>
  <c r="L22" i="10"/>
  <c r="M22" i="10" s="1"/>
  <c r="I113" i="10"/>
  <c r="J113" i="10" s="1"/>
  <c r="L113" i="10"/>
  <c r="L36" i="10"/>
  <c r="M36" i="10" s="1"/>
  <c r="O36" i="10"/>
  <c r="L86" i="10"/>
  <c r="M86" i="10" s="1"/>
  <c r="O86" i="10"/>
  <c r="L58" i="10"/>
  <c r="M58" i="10" s="1"/>
  <c r="O58" i="10"/>
  <c r="O30" i="10"/>
  <c r="L30" i="10"/>
  <c r="M30" i="10" s="1"/>
  <c r="O80" i="10"/>
  <c r="L80" i="10"/>
  <c r="M80" i="10" s="1"/>
  <c r="L55" i="10"/>
  <c r="M55" i="10" s="1"/>
  <c r="O55" i="10"/>
  <c r="L110" i="10"/>
  <c r="I110" i="10"/>
  <c r="J110" i="10" s="1"/>
  <c r="O42" i="10"/>
  <c r="L42" i="10"/>
  <c r="M42" i="10" s="1"/>
  <c r="O74" i="10"/>
  <c r="L74" i="10"/>
  <c r="M74" i="10" s="1"/>
  <c r="L45" i="10"/>
  <c r="M45" i="10" s="1"/>
  <c r="O45" i="10"/>
  <c r="O16" i="10"/>
  <c r="L16" i="10"/>
  <c r="M16" i="10" s="1"/>
  <c r="L33" i="10"/>
  <c r="M33" i="10" s="1"/>
  <c r="O33" i="10"/>
  <c r="L83" i="10"/>
  <c r="M83" i="10" s="1"/>
  <c r="O83" i="10"/>
  <c r="K21" i="10"/>
  <c r="K35" i="10"/>
  <c r="K54" i="10"/>
  <c r="K73" i="10"/>
  <c r="K82" i="10"/>
  <c r="K15" i="10"/>
  <c r="L48" i="10"/>
  <c r="M48" i="10" s="1"/>
  <c r="I116" i="10"/>
  <c r="J116" i="10" s="1"/>
  <c r="K41" i="10"/>
  <c r="H109" i="10"/>
  <c r="K47" i="10"/>
  <c r="K57" i="10"/>
  <c r="H115" i="10"/>
  <c r="O61" i="10"/>
  <c r="L68" i="10"/>
  <c r="M68" i="10" s="1"/>
  <c r="O60" i="10"/>
  <c r="K18" i="10"/>
  <c r="K70" i="10"/>
  <c r="K79" i="10"/>
  <c r="K32" i="10"/>
  <c r="K44" i="10"/>
  <c r="K67" i="10"/>
  <c r="K85" i="10"/>
  <c r="H112" i="10"/>
  <c r="K29" i="10"/>
  <c r="R10" i="11"/>
  <c r="R6" i="11"/>
  <c r="N4" i="4"/>
  <c r="Q18" i="4"/>
  <c r="R18" i="4" s="1"/>
  <c r="I24" i="7"/>
  <c r="K24" i="7" s="1"/>
  <c r="Q12" i="7" s="1"/>
  <c r="R12" i="7" s="1"/>
  <c r="M24" i="3" l="1"/>
  <c r="N24" i="3" s="1"/>
  <c r="O15" i="10"/>
  <c r="L15" i="10"/>
  <c r="M15" i="10" s="1"/>
  <c r="L44" i="10"/>
  <c r="M44" i="10" s="1"/>
  <c r="O44" i="10"/>
  <c r="L54" i="10"/>
  <c r="M54" i="10" s="1"/>
  <c r="O54" i="10"/>
  <c r="L70" i="10"/>
  <c r="M70" i="10" s="1"/>
  <c r="O70" i="10"/>
  <c r="O29" i="10"/>
  <c r="L29" i="10"/>
  <c r="M29" i="10" s="1"/>
  <c r="L115" i="10"/>
  <c r="I115" i="10"/>
  <c r="J115" i="10" s="1"/>
  <c r="O32" i="10"/>
  <c r="L32" i="10"/>
  <c r="M32" i="10" s="1"/>
  <c r="O47" i="10"/>
  <c r="L47" i="10"/>
  <c r="M47" i="10" s="1"/>
  <c r="L35" i="10"/>
  <c r="M35" i="10" s="1"/>
  <c r="O35" i="10"/>
  <c r="O41" i="10"/>
  <c r="L41" i="10"/>
  <c r="M41" i="10" s="1"/>
  <c r="O67" i="10"/>
  <c r="L67" i="10"/>
  <c r="M67" i="10" s="1"/>
  <c r="O82" i="10"/>
  <c r="L82" i="10"/>
  <c r="M82" i="10" s="1"/>
  <c r="O57" i="10"/>
  <c r="L57" i="10"/>
  <c r="M57" i="10" s="1"/>
  <c r="O73" i="10"/>
  <c r="L73" i="10"/>
  <c r="M73" i="10" s="1"/>
  <c r="O79" i="10"/>
  <c r="L79" i="10"/>
  <c r="M79" i="10" s="1"/>
  <c r="L109" i="10"/>
  <c r="I109" i="10"/>
  <c r="J109" i="10" s="1"/>
  <c r="O18" i="10"/>
  <c r="L18" i="10"/>
  <c r="M18" i="10" s="1"/>
  <c r="L21" i="10"/>
  <c r="M21" i="10" s="1"/>
  <c r="O21" i="10"/>
  <c r="I112" i="10"/>
  <c r="J112" i="10" s="1"/>
  <c r="L112" i="10"/>
  <c r="L85" i="10"/>
  <c r="M85" i="10" s="1"/>
  <c r="O85" i="10"/>
  <c r="L24" i="4"/>
  <c r="L23" i="4"/>
  <c r="L20" i="4"/>
  <c r="L21" i="4"/>
  <c r="L27" i="4"/>
  <c r="L28" i="4"/>
  <c r="L30" i="4"/>
  <c r="L31" i="4"/>
  <c r="L33" i="4"/>
  <c r="L34" i="4"/>
  <c r="L3" i="5"/>
  <c r="L5" i="5"/>
  <c r="N5" i="5" s="1"/>
  <c r="I25" i="8"/>
  <c r="I28" i="8"/>
  <c r="I29" i="8"/>
  <c r="I24" i="8"/>
  <c r="J24" i="8" s="1"/>
  <c r="L4" i="6"/>
  <c r="L6" i="6"/>
  <c r="M6" i="6" s="1"/>
  <c r="L7" i="6"/>
  <c r="M7" i="6" s="1"/>
  <c r="L11" i="6"/>
  <c r="L12" i="6"/>
  <c r="L14" i="6"/>
  <c r="M14" i="6" s="1"/>
  <c r="L15" i="6"/>
  <c r="M15" i="6" s="1"/>
  <c r="L19" i="6"/>
  <c r="L20" i="6"/>
  <c r="L22" i="6"/>
  <c r="L23" i="6"/>
  <c r="M23" i="6" s="1"/>
  <c r="I18" i="8"/>
  <c r="I19" i="8"/>
  <c r="I15" i="8"/>
  <c r="I14" i="8"/>
  <c r="I9" i="8"/>
  <c r="I8" i="8"/>
  <c r="I5" i="8"/>
  <c r="I4" i="8"/>
  <c r="J4" i="8" s="1"/>
  <c r="L6" i="5"/>
  <c r="L21" i="5"/>
  <c r="L22" i="5"/>
  <c r="L18" i="5"/>
  <c r="L19" i="5"/>
  <c r="L13" i="5"/>
  <c r="N13" i="5" s="1"/>
  <c r="L14" i="5"/>
  <c r="L11" i="5"/>
  <c r="L10" i="5"/>
  <c r="O6" i="6" l="1"/>
  <c r="Q6" i="6"/>
  <c r="R6" i="6" s="1"/>
  <c r="O15" i="6"/>
  <c r="Q15" i="6"/>
  <c r="R15" i="6" s="1"/>
  <c r="O14" i="6"/>
  <c r="Q14" i="6"/>
  <c r="R14" i="6" s="1"/>
  <c r="Q23" i="6"/>
  <c r="R23" i="6" s="1"/>
  <c r="O23" i="6"/>
  <c r="O7" i="6"/>
  <c r="Q7" i="6"/>
  <c r="R7" i="6" s="1"/>
  <c r="M22" i="6"/>
  <c r="N22" i="5"/>
  <c r="N21" i="5"/>
  <c r="N6" i="5"/>
  <c r="Q5" i="5"/>
  <c r="R5" i="5" s="1"/>
  <c r="O5" i="5"/>
  <c r="N14" i="5"/>
  <c r="Q13" i="5"/>
  <c r="R13" i="5" s="1"/>
  <c r="O13" i="5"/>
  <c r="T20" i="4"/>
  <c r="T17" i="4"/>
  <c r="Q17" i="4"/>
  <c r="R17" i="4" s="1"/>
  <c r="T30" i="4"/>
  <c r="T24" i="4"/>
  <c r="Q24" i="4"/>
  <c r="R24" i="4" s="1"/>
  <c r="N23" i="4"/>
  <c r="N10" i="4"/>
  <c r="T33" i="4"/>
  <c r="Q28" i="4"/>
  <c r="R28" i="4" s="1"/>
  <c r="T28" i="4"/>
  <c r="N7" i="4"/>
  <c r="N27" i="4"/>
  <c r="T27" i="4"/>
  <c r="N30" i="4"/>
  <c r="J28" i="8"/>
  <c r="J14" i="8"/>
  <c r="J18" i="8"/>
  <c r="J8" i="8"/>
  <c r="O8" i="8"/>
  <c r="N10" i="8"/>
  <c r="O10" i="8" s="1"/>
  <c r="N20" i="4"/>
  <c r="N33" i="4"/>
  <c r="N17" i="4"/>
  <c r="O22" i="6" l="1"/>
  <c r="Q22" i="6"/>
  <c r="R22" i="6" s="1"/>
  <c r="Q14" i="5"/>
  <c r="R14" i="5" s="1"/>
  <c r="O14" i="5"/>
  <c r="O6" i="5"/>
  <c r="Q6" i="5"/>
  <c r="R6" i="5" s="1"/>
  <c r="O21" i="5"/>
  <c r="Q21" i="5"/>
  <c r="R21" i="5" s="1"/>
  <c r="O22" i="5"/>
  <c r="Q22" i="5"/>
  <c r="R22" i="5" s="1"/>
  <c r="Q23" i="4"/>
  <c r="R23" i="4" s="1"/>
  <c r="T23" i="4"/>
  <c r="Q30" i="4"/>
  <c r="R30" i="4" s="1"/>
  <c r="Q20" i="4"/>
  <c r="R20" i="4" s="1"/>
  <c r="Q27" i="4"/>
  <c r="R27" i="4" s="1"/>
  <c r="Q21" i="4"/>
  <c r="R21" i="4" s="1"/>
  <c r="T21" i="4"/>
  <c r="Q31" i="4"/>
  <c r="R31" i="4" s="1"/>
  <c r="T31" i="4"/>
  <c r="T34" i="4"/>
  <c r="Q34" i="4"/>
  <c r="R34" i="4" s="1"/>
  <c r="Q33" i="4"/>
  <c r="R33" i="4" s="1"/>
</calcChain>
</file>

<file path=xl/sharedStrings.xml><?xml version="1.0" encoding="utf-8"?>
<sst xmlns="http://schemas.openxmlformats.org/spreadsheetml/2006/main" count="366" uniqueCount="52">
  <si>
    <t>Control</t>
  </si>
  <si>
    <t>[0.02]mM Taurine</t>
  </si>
  <si>
    <t>Methionine</t>
  </si>
  <si>
    <t>[0.04mM] Taurine</t>
  </si>
  <si>
    <t>[0.08mM] Taurine</t>
  </si>
  <si>
    <t>[0.16mM] Taurine</t>
  </si>
  <si>
    <t>Taurine [0.16mM] 1 hour</t>
  </si>
  <si>
    <t>Replicate 3</t>
  </si>
  <si>
    <t xml:space="preserve">Taurine[0.16mM] </t>
  </si>
  <si>
    <t>Replicate 2</t>
  </si>
  <si>
    <t>Replicate 1</t>
  </si>
  <si>
    <t>% decrease</t>
  </si>
  <si>
    <t xml:space="preserve"> </t>
  </si>
  <si>
    <t>10x</t>
  </si>
  <si>
    <t>Taurine [0.64mM]]</t>
  </si>
  <si>
    <t xml:space="preserve">Taurine [0.16mM] </t>
  </si>
  <si>
    <t xml:space="preserve">Taurine [0.64mM] </t>
  </si>
  <si>
    <t>Replicate. 3</t>
  </si>
  <si>
    <t>Threonic Acid [0.27mM] 1 hour</t>
  </si>
  <si>
    <t>40x</t>
  </si>
  <si>
    <t>% Decrease</t>
  </si>
  <si>
    <t>Picture taken at with lens magnification:</t>
  </si>
  <si>
    <t>20x</t>
  </si>
  <si>
    <t>10x &amp; 40x</t>
  </si>
  <si>
    <t>Average of each replicate</t>
  </si>
  <si>
    <t xml:space="preserve">Average of each replicate </t>
  </si>
  <si>
    <t xml:space="preserve">% Decrease </t>
  </si>
  <si>
    <t>10x &amp; 20x</t>
  </si>
  <si>
    <t>Fold change/control</t>
  </si>
  <si>
    <t>Average of each duplicate</t>
  </si>
  <si>
    <t>Taurine [0.64mM]</t>
  </si>
  <si>
    <t>Taurine [0.16mM]]</t>
  </si>
  <si>
    <t>Taurine [0.16mM]</t>
  </si>
  <si>
    <t>Taurine replicate 1</t>
  </si>
  <si>
    <t>Taurine replicate 2</t>
  </si>
  <si>
    <t>Taurine replicate 3</t>
  </si>
  <si>
    <t>Fold change/Control</t>
  </si>
  <si>
    <t>% Binding</t>
  </si>
  <si>
    <t>10% serum</t>
  </si>
  <si>
    <t>10% serum + Taurine [0.64mM]]</t>
  </si>
  <si>
    <t>Serum +Taurine</t>
  </si>
  <si>
    <t>% binding</t>
  </si>
  <si>
    <t>Control for Threonic Acid [0.27mM] 1 hour</t>
  </si>
  <si>
    <t>[0.64mM] Taurine</t>
  </si>
  <si>
    <t>[0.93mM] Taurine</t>
  </si>
  <si>
    <t>average</t>
  </si>
  <si>
    <t>average of all replicates</t>
  </si>
  <si>
    <t>normalize to control</t>
  </si>
  <si>
    <t>replicate 1</t>
  </si>
  <si>
    <t>replicate 2</t>
  </si>
  <si>
    <t>replicate 3</t>
  </si>
  <si>
    <t xml:space="preserve">SM6 iRBC adhesion counts for each assay done. Each tab contains counting number for each photo used in all cytoadhesion binding assays. The magnification is listed for all. All assays include results from (n=3) biological replicates done in duplicat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00"/>
  </numFmts>
  <fonts count="5" x14ac:knownFonts="1">
    <font>
      <sz val="12"/>
      <color theme="1"/>
      <name val="Aptos Narrow"/>
      <family val="2"/>
      <scheme val="minor"/>
    </font>
    <font>
      <sz val="12"/>
      <name val="Arial"/>
      <family val="2"/>
    </font>
    <font>
      <sz val="8"/>
      <name val="Arial"/>
      <family val="2"/>
    </font>
    <font>
      <sz val="12"/>
      <color theme="1"/>
      <name val="Arial"/>
      <family val="2"/>
    </font>
    <font>
      <sz val="12"/>
      <color rgb="FF000000"/>
      <name val="Aptos Narrow"/>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12">
    <xf numFmtId="0" fontId="0" fillId="0" borderId="0" xfId="0"/>
    <xf numFmtId="0" fontId="1" fillId="0" borderId="0" xfId="0" applyFont="1"/>
    <xf numFmtId="0" fontId="2" fillId="0" borderId="0" xfId="0" applyFont="1"/>
    <xf numFmtId="3" fontId="0" fillId="0" borderId="0" xfId="0" applyNumberFormat="1"/>
    <xf numFmtId="0" fontId="3" fillId="0" borderId="0" xfId="0" applyFont="1"/>
    <xf numFmtId="0" fontId="0" fillId="0" borderId="1" xfId="0" applyBorder="1"/>
    <xf numFmtId="0" fontId="4" fillId="0" borderId="0" xfId="0" applyFont="1"/>
    <xf numFmtId="0" fontId="0" fillId="0" borderId="0" xfId="0" applyAlignment="1">
      <alignment wrapText="1"/>
    </xf>
    <xf numFmtId="164" fontId="0" fillId="0" borderId="0" xfId="0" applyNumberFormat="1"/>
    <xf numFmtId="165" fontId="0" fillId="0" borderId="0" xfId="0" applyNumberFormat="1"/>
    <xf numFmtId="0" fontId="0" fillId="0" borderId="0" xfId="0" applyAlignment="1">
      <alignment wrapText="1"/>
    </xf>
    <xf numFmtId="0" fontId="0" fillId="0" borderId="2" xfId="0"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DEC517-5A06-474A-B105-91A8B38DF0AB}">
  <dimension ref="A1"/>
  <sheetViews>
    <sheetView workbookViewId="0">
      <selection activeCell="G8" sqref="G8"/>
    </sheetView>
  </sheetViews>
  <sheetFormatPr baseColWidth="10" defaultRowHeight="16" x14ac:dyDescent="0.2"/>
  <sheetData>
    <row r="1" spans="1:1" x14ac:dyDescent="0.2">
      <c r="A1" t="s">
        <v>5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8F036-F8FF-9144-8891-FD43F1358A41}">
  <dimension ref="A4:Q46"/>
  <sheetViews>
    <sheetView tabSelected="1" workbookViewId="0">
      <selection activeCell="I26" sqref="I26"/>
    </sheetView>
  </sheetViews>
  <sheetFormatPr baseColWidth="10" defaultRowHeight="16" x14ac:dyDescent="0.2"/>
  <sheetData>
    <row r="4" spans="1:17" x14ac:dyDescent="0.2">
      <c r="A4" t="s">
        <v>10</v>
      </c>
      <c r="G4" t="s">
        <v>9</v>
      </c>
      <c r="M4" t="s">
        <v>7</v>
      </c>
    </row>
    <row r="5" spans="1:17" x14ac:dyDescent="0.2">
      <c r="B5" t="s">
        <v>0</v>
      </c>
      <c r="C5" t="s">
        <v>5</v>
      </c>
      <c r="D5" t="s">
        <v>43</v>
      </c>
      <c r="E5" t="s">
        <v>44</v>
      </c>
      <c r="H5" t="s">
        <v>0</v>
      </c>
      <c r="I5" t="s">
        <v>5</v>
      </c>
      <c r="J5" t="s">
        <v>43</v>
      </c>
      <c r="K5" t="s">
        <v>44</v>
      </c>
      <c r="N5" t="s">
        <v>0</v>
      </c>
      <c r="O5" t="s">
        <v>5</v>
      </c>
      <c r="P5" t="s">
        <v>43</v>
      </c>
      <c r="Q5" t="s">
        <v>44</v>
      </c>
    </row>
    <row r="6" spans="1:17" x14ac:dyDescent="0.2">
      <c r="B6">
        <v>287</v>
      </c>
      <c r="C6">
        <v>268</v>
      </c>
      <c r="D6">
        <v>296</v>
      </c>
      <c r="E6">
        <v>142</v>
      </c>
      <c r="H6">
        <v>282</v>
      </c>
      <c r="I6">
        <v>243</v>
      </c>
      <c r="J6">
        <v>225</v>
      </c>
      <c r="K6">
        <v>148</v>
      </c>
      <c r="N6">
        <v>251</v>
      </c>
      <c r="O6">
        <v>225</v>
      </c>
      <c r="P6">
        <v>101</v>
      </c>
      <c r="Q6">
        <v>121</v>
      </c>
    </row>
    <row r="7" spans="1:17" x14ac:dyDescent="0.2">
      <c r="B7">
        <v>252</v>
      </c>
      <c r="C7">
        <v>230</v>
      </c>
      <c r="D7">
        <v>199</v>
      </c>
      <c r="E7">
        <v>103</v>
      </c>
      <c r="H7">
        <v>229</v>
      </c>
      <c r="I7">
        <v>99</v>
      </c>
      <c r="J7">
        <v>220</v>
      </c>
      <c r="K7">
        <v>84</v>
      </c>
      <c r="N7">
        <v>170</v>
      </c>
      <c r="O7">
        <v>272</v>
      </c>
      <c r="P7">
        <v>107</v>
      </c>
      <c r="Q7">
        <v>106</v>
      </c>
    </row>
    <row r="8" spans="1:17" x14ac:dyDescent="0.2">
      <c r="B8">
        <v>357</v>
      </c>
      <c r="C8">
        <v>337</v>
      </c>
      <c r="D8">
        <v>198</v>
      </c>
      <c r="E8">
        <v>164</v>
      </c>
      <c r="H8">
        <v>316</v>
      </c>
      <c r="I8">
        <v>332</v>
      </c>
      <c r="J8">
        <v>231</v>
      </c>
      <c r="K8">
        <v>77</v>
      </c>
      <c r="N8">
        <v>287</v>
      </c>
      <c r="O8">
        <v>230</v>
      </c>
      <c r="P8">
        <v>173</v>
      </c>
      <c r="Q8">
        <v>126</v>
      </c>
    </row>
    <row r="9" spans="1:17" x14ac:dyDescent="0.2">
      <c r="B9">
        <v>272</v>
      </c>
      <c r="C9">
        <v>263</v>
      </c>
      <c r="D9">
        <v>214</v>
      </c>
      <c r="E9">
        <v>78</v>
      </c>
      <c r="H9">
        <v>231</v>
      </c>
      <c r="I9">
        <v>308</v>
      </c>
      <c r="J9">
        <v>285</v>
      </c>
      <c r="K9">
        <v>65</v>
      </c>
      <c r="N9">
        <v>164</v>
      </c>
      <c r="O9">
        <v>250</v>
      </c>
      <c r="P9">
        <v>298</v>
      </c>
      <c r="Q9">
        <v>109</v>
      </c>
    </row>
    <row r="10" spans="1:17" x14ac:dyDescent="0.2">
      <c r="B10">
        <v>447</v>
      </c>
      <c r="C10">
        <v>361</v>
      </c>
      <c r="D10">
        <v>163</v>
      </c>
      <c r="E10">
        <v>179</v>
      </c>
      <c r="H10">
        <v>275</v>
      </c>
      <c r="I10">
        <v>247</v>
      </c>
      <c r="J10">
        <v>155</v>
      </c>
      <c r="K10">
        <v>151</v>
      </c>
      <c r="N10">
        <v>330</v>
      </c>
      <c r="O10">
        <v>289</v>
      </c>
      <c r="P10">
        <v>142</v>
      </c>
      <c r="Q10">
        <v>151</v>
      </c>
    </row>
    <row r="11" spans="1:17" x14ac:dyDescent="0.2">
      <c r="B11">
        <v>387</v>
      </c>
      <c r="C11">
        <v>254</v>
      </c>
      <c r="D11">
        <v>155</v>
      </c>
      <c r="E11">
        <v>95</v>
      </c>
      <c r="H11">
        <v>217</v>
      </c>
      <c r="I11">
        <v>273</v>
      </c>
      <c r="J11">
        <v>179</v>
      </c>
      <c r="K11">
        <v>130</v>
      </c>
      <c r="N11">
        <v>242</v>
      </c>
      <c r="O11">
        <v>270</v>
      </c>
      <c r="P11">
        <v>137</v>
      </c>
      <c r="Q11">
        <v>73</v>
      </c>
    </row>
    <row r="12" spans="1:17" x14ac:dyDescent="0.2">
      <c r="B12">
        <v>402</v>
      </c>
      <c r="C12">
        <v>351</v>
      </c>
      <c r="D12">
        <v>120</v>
      </c>
      <c r="E12">
        <v>231</v>
      </c>
      <c r="H12">
        <v>426</v>
      </c>
      <c r="I12">
        <v>266</v>
      </c>
      <c r="J12">
        <v>177</v>
      </c>
      <c r="K12">
        <v>87</v>
      </c>
      <c r="N12">
        <v>317</v>
      </c>
      <c r="O12">
        <v>201</v>
      </c>
      <c r="P12">
        <v>168</v>
      </c>
      <c r="Q12">
        <v>180</v>
      </c>
    </row>
    <row r="13" spans="1:17" x14ac:dyDescent="0.2">
      <c r="B13">
        <v>434</v>
      </c>
      <c r="C13">
        <v>298</v>
      </c>
      <c r="D13">
        <v>123</v>
      </c>
      <c r="E13">
        <v>129</v>
      </c>
      <c r="H13">
        <v>345</v>
      </c>
      <c r="I13">
        <v>272</v>
      </c>
      <c r="J13">
        <v>144</v>
      </c>
      <c r="K13">
        <v>59</v>
      </c>
      <c r="N13">
        <v>262</v>
      </c>
      <c r="O13">
        <v>264</v>
      </c>
      <c r="P13">
        <v>170</v>
      </c>
      <c r="Q13">
        <v>142</v>
      </c>
    </row>
    <row r="14" spans="1:17" x14ac:dyDescent="0.2">
      <c r="B14">
        <v>433</v>
      </c>
      <c r="C14">
        <v>376</v>
      </c>
      <c r="D14">
        <v>114</v>
      </c>
      <c r="E14">
        <v>89</v>
      </c>
      <c r="H14">
        <v>412</v>
      </c>
      <c r="I14">
        <v>310</v>
      </c>
      <c r="J14">
        <v>226</v>
      </c>
      <c r="K14">
        <v>134</v>
      </c>
      <c r="N14">
        <v>301</v>
      </c>
      <c r="O14">
        <v>266</v>
      </c>
      <c r="P14">
        <v>208</v>
      </c>
      <c r="Q14">
        <v>158</v>
      </c>
    </row>
    <row r="15" spans="1:17" x14ac:dyDescent="0.2">
      <c r="B15">
        <v>380</v>
      </c>
      <c r="C15">
        <v>295</v>
      </c>
      <c r="D15">
        <v>116</v>
      </c>
      <c r="E15">
        <v>51</v>
      </c>
      <c r="H15">
        <v>368</v>
      </c>
      <c r="I15">
        <v>250</v>
      </c>
      <c r="J15">
        <v>200</v>
      </c>
      <c r="K15">
        <v>70</v>
      </c>
      <c r="N15">
        <v>272</v>
      </c>
      <c r="O15">
        <v>210</v>
      </c>
      <c r="P15">
        <v>185</v>
      </c>
      <c r="Q15">
        <v>118</v>
      </c>
    </row>
    <row r="17" spans="1:17" x14ac:dyDescent="0.2">
      <c r="A17" t="s">
        <v>45</v>
      </c>
      <c r="B17">
        <f>AVERAGE(B6:B15)</f>
        <v>365.1</v>
      </c>
      <c r="C17">
        <f t="shared" ref="C17:P17" si="0">AVERAGE(C6:C15)</f>
        <v>303.3</v>
      </c>
      <c r="D17">
        <f t="shared" si="0"/>
        <v>169.8</v>
      </c>
      <c r="E17">
        <f t="shared" si="0"/>
        <v>126.1</v>
      </c>
      <c r="H17">
        <f t="shared" si="0"/>
        <v>310.10000000000002</v>
      </c>
      <c r="I17">
        <f t="shared" si="0"/>
        <v>260</v>
      </c>
      <c r="J17">
        <f t="shared" si="0"/>
        <v>204.2</v>
      </c>
      <c r="K17">
        <f t="shared" si="0"/>
        <v>100.5</v>
      </c>
      <c r="N17">
        <f t="shared" si="0"/>
        <v>259.60000000000002</v>
      </c>
      <c r="O17">
        <f t="shared" si="0"/>
        <v>247.7</v>
      </c>
      <c r="P17">
        <f t="shared" si="0"/>
        <v>168.9</v>
      </c>
      <c r="Q17">
        <f>AVERAGE(Q6:Q15)</f>
        <v>128.4</v>
      </c>
    </row>
    <row r="23" spans="1:17" x14ac:dyDescent="0.2">
      <c r="B23" t="s">
        <v>46</v>
      </c>
    </row>
    <row r="25" spans="1:17" x14ac:dyDescent="0.2">
      <c r="B25" t="s">
        <v>0</v>
      </c>
      <c r="C25" t="s">
        <v>5</v>
      </c>
      <c r="D25" t="s">
        <v>43</v>
      </c>
      <c r="E25" t="s">
        <v>44</v>
      </c>
    </row>
    <row r="26" spans="1:17" x14ac:dyDescent="0.2">
      <c r="B26">
        <f>AVERAGE(B17,H17,N17)</f>
        <v>311.60000000000002</v>
      </c>
      <c r="C26">
        <f t="shared" ref="C26:D26" si="1">AVERAGE(C17,I17,O17)</f>
        <v>270.33333333333331</v>
      </c>
      <c r="D26">
        <f t="shared" si="1"/>
        <v>180.96666666666667</v>
      </c>
      <c r="E26">
        <f>AVERAGE(E17,K17,Q17)</f>
        <v>118.33333333333333</v>
      </c>
    </row>
    <row r="30" spans="1:17" x14ac:dyDescent="0.2">
      <c r="B30" t="s">
        <v>47</v>
      </c>
    </row>
    <row r="32" spans="1:17" x14ac:dyDescent="0.2">
      <c r="C32" t="s">
        <v>5</v>
      </c>
      <c r="D32" t="s">
        <v>43</v>
      </c>
      <c r="E32" t="s">
        <v>44</v>
      </c>
    </row>
    <row r="33" spans="2:5" x14ac:dyDescent="0.2">
      <c r="B33" t="s">
        <v>48</v>
      </c>
      <c r="C33">
        <f>C17/B17</f>
        <v>0.83073130649137217</v>
      </c>
      <c r="D33">
        <f>D17/B17</f>
        <v>0.46507806080525882</v>
      </c>
      <c r="E33">
        <f>E17/B17</f>
        <v>0.34538482607504789</v>
      </c>
    </row>
    <row r="34" spans="2:5" x14ac:dyDescent="0.2">
      <c r="B34" t="s">
        <v>49</v>
      </c>
      <c r="C34">
        <f>I17/H17</f>
        <v>0.83843921315704606</v>
      </c>
      <c r="D34">
        <f>J17/H17</f>
        <v>0.65849725894872613</v>
      </c>
      <c r="E34">
        <f>K17/H17</f>
        <v>0.32408900354724279</v>
      </c>
    </row>
    <row r="35" spans="2:5" x14ac:dyDescent="0.2">
      <c r="B35" t="s">
        <v>50</v>
      </c>
      <c r="C35">
        <f>O17/N17</f>
        <v>0.95416024653312781</v>
      </c>
      <c r="D35">
        <f>P17/N17</f>
        <v>0.65061633281972264</v>
      </c>
      <c r="E35">
        <f>Q17/N17</f>
        <v>0.49460708782742679</v>
      </c>
    </row>
    <row r="38" spans="2:5" x14ac:dyDescent="0.2">
      <c r="B38" t="s">
        <v>41</v>
      </c>
      <c r="C38" t="s">
        <v>5</v>
      </c>
      <c r="D38" t="s">
        <v>43</v>
      </c>
      <c r="E38" t="s">
        <v>44</v>
      </c>
    </row>
    <row r="39" spans="2:5" x14ac:dyDescent="0.2">
      <c r="B39" t="s">
        <v>48</v>
      </c>
      <c r="C39">
        <f>C33*100</f>
        <v>83.073130649137212</v>
      </c>
      <c r="D39">
        <f t="shared" ref="D39:E39" si="2">D33*100</f>
        <v>46.507806080525881</v>
      </c>
      <c r="E39">
        <f t="shared" si="2"/>
        <v>34.53848260750479</v>
      </c>
    </row>
    <row r="40" spans="2:5" x14ac:dyDescent="0.2">
      <c r="B40" t="s">
        <v>49</v>
      </c>
      <c r="C40">
        <f t="shared" ref="C40:E41" si="3">C34*100</f>
        <v>83.843921315704605</v>
      </c>
      <c r="D40">
        <f t="shared" si="3"/>
        <v>65.84972589487262</v>
      </c>
      <c r="E40">
        <f t="shared" si="3"/>
        <v>32.408900354724281</v>
      </c>
    </row>
    <row r="41" spans="2:5" x14ac:dyDescent="0.2">
      <c r="B41" t="s">
        <v>50</v>
      </c>
      <c r="C41">
        <f t="shared" si="3"/>
        <v>95.416024653312775</v>
      </c>
      <c r="D41">
        <f t="shared" si="3"/>
        <v>65.061633281972263</v>
      </c>
      <c r="E41">
        <f t="shared" si="3"/>
        <v>49.460708782742678</v>
      </c>
    </row>
    <row r="43" spans="2:5" x14ac:dyDescent="0.2">
      <c r="B43" t="s">
        <v>11</v>
      </c>
      <c r="C43" t="s">
        <v>5</v>
      </c>
      <c r="D43" t="s">
        <v>43</v>
      </c>
      <c r="E43" t="s">
        <v>44</v>
      </c>
    </row>
    <row r="44" spans="2:5" x14ac:dyDescent="0.2">
      <c r="B44" t="s">
        <v>48</v>
      </c>
      <c r="C44">
        <f>100-C39</f>
        <v>16.926869350862788</v>
      </c>
      <c r="D44">
        <f t="shared" ref="D44:E44" si="4">100-D39</f>
        <v>53.492193919474119</v>
      </c>
      <c r="E44">
        <f t="shared" si="4"/>
        <v>65.46151739249521</v>
      </c>
    </row>
    <row r="45" spans="2:5" x14ac:dyDescent="0.2">
      <c r="B45" t="s">
        <v>49</v>
      </c>
      <c r="C45">
        <f t="shared" ref="C45:E46" si="5">100-C40</f>
        <v>16.156078684295395</v>
      </c>
      <c r="D45">
        <f t="shared" si="5"/>
        <v>34.15027410512738</v>
      </c>
      <c r="E45">
        <f t="shared" si="5"/>
        <v>67.591099645275719</v>
      </c>
    </row>
    <row r="46" spans="2:5" x14ac:dyDescent="0.2">
      <c r="B46" t="s">
        <v>50</v>
      </c>
      <c r="C46">
        <f>100-C41</f>
        <v>4.5839753466872253</v>
      </c>
      <c r="D46">
        <f t="shared" si="5"/>
        <v>34.938366718027737</v>
      </c>
      <c r="E46">
        <f>100-E41</f>
        <v>50.53929121725732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35628C-1ECF-D24C-9980-65A0D2AFC7D1}">
  <dimension ref="A1:AK139"/>
  <sheetViews>
    <sheetView workbookViewId="0">
      <selection activeCell="L5" sqref="L5"/>
    </sheetView>
  </sheetViews>
  <sheetFormatPr baseColWidth="10" defaultRowHeight="16" x14ac:dyDescent="0.2"/>
  <cols>
    <col min="1" max="1" width="12.6640625" customWidth="1"/>
    <col min="10" max="10" width="13" customWidth="1"/>
    <col min="11" max="11" width="14.6640625" customWidth="1"/>
    <col min="18" max="18" width="25.5" bestFit="1" customWidth="1"/>
  </cols>
  <sheetData>
    <row r="1" spans="1:34" x14ac:dyDescent="0.2">
      <c r="A1" s="10" t="s">
        <v>21</v>
      </c>
    </row>
    <row r="2" spans="1:34" x14ac:dyDescent="0.2">
      <c r="A2" s="10"/>
    </row>
    <row r="3" spans="1:34" ht="30" customHeight="1" x14ac:dyDescent="0.2">
      <c r="A3" s="10"/>
      <c r="B3" s="1"/>
      <c r="D3" s="1"/>
      <c r="E3" s="1"/>
      <c r="F3" s="1"/>
      <c r="G3" s="1"/>
      <c r="H3" s="1"/>
      <c r="I3" s="1"/>
      <c r="J3" s="1" t="s">
        <v>29</v>
      </c>
      <c r="K3" s="1"/>
      <c r="L3" s="1"/>
      <c r="M3" s="1"/>
      <c r="N3" s="1"/>
      <c r="O3" s="1"/>
      <c r="P3" s="1"/>
      <c r="Q3" s="1"/>
      <c r="R3" s="1"/>
      <c r="S3" s="1"/>
      <c r="T3" s="1"/>
      <c r="U3" s="1"/>
      <c r="V3" s="1"/>
      <c r="W3" s="1"/>
      <c r="X3" s="1"/>
      <c r="Y3" s="1"/>
      <c r="Z3" s="1"/>
      <c r="AA3" s="1"/>
      <c r="AB3" s="1"/>
      <c r="AC3" s="1"/>
      <c r="AD3" s="1"/>
      <c r="AE3" s="1"/>
      <c r="AF3" s="1"/>
      <c r="AG3" s="1"/>
      <c r="AH3" s="1"/>
    </row>
    <row r="4" spans="1:34" x14ac:dyDescent="0.2">
      <c r="A4" t="s">
        <v>19</v>
      </c>
      <c r="B4" t="s">
        <v>0</v>
      </c>
      <c r="C4" t="s">
        <v>10</v>
      </c>
      <c r="D4" s="2">
        <v>446</v>
      </c>
      <c r="E4" s="2">
        <v>428</v>
      </c>
      <c r="F4" s="2">
        <v>419</v>
      </c>
      <c r="G4" s="2">
        <v>355</v>
      </c>
      <c r="H4" s="2">
        <v>288</v>
      </c>
      <c r="J4">
        <f>AVERAGE(D4:H4)</f>
        <v>387.2</v>
      </c>
      <c r="S4" t="s">
        <v>24</v>
      </c>
    </row>
    <row r="5" spans="1:34" x14ac:dyDescent="0.2">
      <c r="D5" s="2">
        <v>131</v>
      </c>
      <c r="E5" s="2">
        <v>437</v>
      </c>
      <c r="F5" s="2">
        <v>398</v>
      </c>
      <c r="G5" s="2">
        <v>431</v>
      </c>
      <c r="J5">
        <f>AVERAGE(D5:G5)</f>
        <v>349.25</v>
      </c>
      <c r="R5" t="s">
        <v>0</v>
      </c>
      <c r="S5" t="s">
        <v>10</v>
      </c>
      <c r="T5">
        <f>AVERAGE(J4:J5)</f>
        <v>368.22500000000002</v>
      </c>
      <c r="AD5" s="2"/>
      <c r="AE5" s="2"/>
      <c r="AF5" s="2"/>
      <c r="AG5" s="2"/>
      <c r="AH5" s="2"/>
    </row>
    <row r="6" spans="1:34" x14ac:dyDescent="0.2">
      <c r="S6" t="s">
        <v>9</v>
      </c>
      <c r="T6">
        <f>AVERAGE(J7:J8)</f>
        <v>272.5</v>
      </c>
    </row>
    <row r="7" spans="1:34" x14ac:dyDescent="0.2">
      <c r="C7" t="s">
        <v>9</v>
      </c>
      <c r="D7" s="2">
        <v>264</v>
      </c>
      <c r="E7" s="2">
        <v>280</v>
      </c>
      <c r="F7" s="2">
        <v>282</v>
      </c>
      <c r="G7" s="2">
        <v>103</v>
      </c>
      <c r="H7" s="2">
        <v>366</v>
      </c>
      <c r="J7">
        <f>AVERAGE(D7:H7)</f>
        <v>259</v>
      </c>
      <c r="S7" t="s">
        <v>7</v>
      </c>
      <c r="T7">
        <f>AVERAGE(J10:J11)</f>
        <v>245.72499999999999</v>
      </c>
    </row>
    <row r="8" spans="1:34" x14ac:dyDescent="0.2">
      <c r="D8" s="2">
        <v>307</v>
      </c>
      <c r="E8" s="2">
        <v>417</v>
      </c>
      <c r="F8" s="2">
        <v>294</v>
      </c>
      <c r="G8" s="2">
        <v>126</v>
      </c>
      <c r="J8">
        <f>AVERAGE(D8:G8)</f>
        <v>286</v>
      </c>
    </row>
    <row r="9" spans="1:34" x14ac:dyDescent="0.2">
      <c r="R9" t="s">
        <v>2</v>
      </c>
      <c r="S9" t="s">
        <v>10</v>
      </c>
      <c r="T9">
        <f>AVERAGE(J15:J16)</f>
        <v>300.82499999999999</v>
      </c>
    </row>
    <row r="10" spans="1:34" x14ac:dyDescent="0.2">
      <c r="C10" t="s">
        <v>7</v>
      </c>
      <c r="D10" s="2">
        <v>455</v>
      </c>
      <c r="E10" s="2">
        <v>168</v>
      </c>
      <c r="F10" s="2">
        <v>139</v>
      </c>
      <c r="G10" s="2">
        <v>155</v>
      </c>
      <c r="H10" s="2">
        <v>439</v>
      </c>
      <c r="J10">
        <f>AVERAGE(D10:H10)</f>
        <v>271.2</v>
      </c>
      <c r="S10" t="s">
        <v>9</v>
      </c>
      <c r="T10">
        <f>AVERAGE(J18:J19)</f>
        <v>238.3</v>
      </c>
    </row>
    <row r="11" spans="1:34" x14ac:dyDescent="0.2">
      <c r="D11" s="2">
        <v>218</v>
      </c>
      <c r="E11" s="2">
        <v>395</v>
      </c>
      <c r="F11" s="2">
        <v>142</v>
      </c>
      <c r="G11" s="2">
        <v>126</v>
      </c>
      <c r="J11">
        <f>AVERAGE(D11:G11)</f>
        <v>220.25</v>
      </c>
      <c r="S11" t="s">
        <v>7</v>
      </c>
      <c r="T11">
        <f>AVERAGE(J21:J22)</f>
        <v>216.77500000000001</v>
      </c>
    </row>
    <row r="13" spans="1:34" x14ac:dyDescent="0.2">
      <c r="J13" s="10" t="s">
        <v>29</v>
      </c>
      <c r="R13" t="s">
        <v>1</v>
      </c>
      <c r="S13" t="s">
        <v>10</v>
      </c>
      <c r="T13">
        <f>AVERAGE(J29:J30)</f>
        <v>152.80000000000001</v>
      </c>
    </row>
    <row r="14" spans="1:34" x14ac:dyDescent="0.2">
      <c r="B14" t="s">
        <v>2</v>
      </c>
      <c r="J14" s="10"/>
      <c r="K14" t="s">
        <v>36</v>
      </c>
      <c r="M14" t="s">
        <v>20</v>
      </c>
      <c r="O14" t="s">
        <v>37</v>
      </c>
      <c r="P14" t="s">
        <v>37</v>
      </c>
      <c r="S14" t="s">
        <v>9</v>
      </c>
      <c r="T14">
        <f>AVERAGE(J32:J33)</f>
        <v>141.6</v>
      </c>
    </row>
    <row r="15" spans="1:34" x14ac:dyDescent="0.2">
      <c r="C15" t="s">
        <v>10</v>
      </c>
      <c r="D15" s="2">
        <v>268</v>
      </c>
      <c r="E15" s="2">
        <v>255</v>
      </c>
      <c r="F15" s="2">
        <v>283</v>
      </c>
      <c r="G15" s="2">
        <v>269</v>
      </c>
      <c r="H15" s="2">
        <v>247</v>
      </c>
      <c r="J15">
        <f>AVERAGE(D15:H15)</f>
        <v>264.39999999999998</v>
      </c>
      <c r="K15">
        <f>J15/J4</f>
        <v>0.68285123966942141</v>
      </c>
      <c r="L15">
        <f>1-K15</f>
        <v>0.31714876033057859</v>
      </c>
      <c r="M15">
        <f>L15*100</f>
        <v>31.714876033057859</v>
      </c>
      <c r="O15">
        <f>K15*100</f>
        <v>68.285123966942137</v>
      </c>
      <c r="P15">
        <f>AVERAGE(O15:O16)</f>
        <v>82.424594911173287</v>
      </c>
      <c r="S15" t="s">
        <v>7</v>
      </c>
      <c r="T15">
        <f>AVERAGE(J35:J36)</f>
        <v>64.650000000000006</v>
      </c>
    </row>
    <row r="16" spans="1:34" x14ac:dyDescent="0.2">
      <c r="D16" s="2">
        <v>425</v>
      </c>
      <c r="E16" s="2">
        <v>433</v>
      </c>
      <c r="F16" s="2">
        <v>259</v>
      </c>
      <c r="G16" s="2">
        <v>232</v>
      </c>
      <c r="J16">
        <f>AVERAGE(D16:G16)</f>
        <v>337.25</v>
      </c>
      <c r="K16">
        <f>J16/J5</f>
        <v>0.96564065855404435</v>
      </c>
      <c r="L16">
        <f t="shared" ref="L16:L22" si="0">1-K16</f>
        <v>3.4359341445955649E-2</v>
      </c>
      <c r="M16">
        <f t="shared" ref="M16:M22" si="1">L16*100</f>
        <v>3.4359341445955649</v>
      </c>
      <c r="O16">
        <f>K16*100</f>
        <v>96.564065855404436</v>
      </c>
    </row>
    <row r="17" spans="2:35" x14ac:dyDescent="0.2">
      <c r="R17" t="s">
        <v>3</v>
      </c>
      <c r="S17" t="s">
        <v>10</v>
      </c>
      <c r="T17">
        <f>AVERAGE(J41:J42)</f>
        <v>33.799999999999997</v>
      </c>
    </row>
    <row r="18" spans="2:35" x14ac:dyDescent="0.2">
      <c r="C18" t="s">
        <v>9</v>
      </c>
      <c r="D18" s="2">
        <v>257</v>
      </c>
      <c r="E18" s="2">
        <v>169</v>
      </c>
      <c r="F18" s="2">
        <v>166</v>
      </c>
      <c r="G18" s="2">
        <v>215</v>
      </c>
      <c r="H18" s="2">
        <v>306</v>
      </c>
      <c r="J18">
        <f>AVERAGE(D18:H18)</f>
        <v>222.6</v>
      </c>
      <c r="K18">
        <f>J18/J7</f>
        <v>0.85945945945945945</v>
      </c>
      <c r="L18">
        <f t="shared" si="0"/>
        <v>0.14054054054054055</v>
      </c>
      <c r="M18">
        <f t="shared" si="1"/>
        <v>14.054054054054054</v>
      </c>
      <c r="O18">
        <f>K18*100</f>
        <v>85.945945945945951</v>
      </c>
      <c r="P18">
        <f>AVERAGE(O18:O19)</f>
        <v>87.378567378567382</v>
      </c>
      <c r="S18" t="s">
        <v>9</v>
      </c>
      <c r="T18">
        <f>AVERAGE(J44:J45)</f>
        <v>27</v>
      </c>
    </row>
    <row r="19" spans="2:35" x14ac:dyDescent="0.2">
      <c r="D19" s="2">
        <v>318</v>
      </c>
      <c r="E19" s="2">
        <v>285</v>
      </c>
      <c r="F19" s="2">
        <v>238</v>
      </c>
      <c r="G19" s="2">
        <v>175</v>
      </c>
      <c r="J19">
        <f>AVERAGE(D19:G19)</f>
        <v>254</v>
      </c>
      <c r="K19">
        <f>J19/J8</f>
        <v>0.88811188811188813</v>
      </c>
      <c r="L19">
        <f t="shared" si="0"/>
        <v>0.11188811188811187</v>
      </c>
      <c r="M19">
        <f t="shared" si="1"/>
        <v>11.188811188811187</v>
      </c>
      <c r="O19">
        <f t="shared" ref="O19:O22" si="2">K19*100</f>
        <v>88.811188811188813</v>
      </c>
      <c r="S19" t="s">
        <v>7</v>
      </c>
      <c r="T19">
        <f>AVERAGE(J47:J48)</f>
        <v>29</v>
      </c>
    </row>
    <row r="21" spans="2:35" x14ac:dyDescent="0.2">
      <c r="C21" t="s">
        <v>7</v>
      </c>
      <c r="D21" s="2">
        <v>216</v>
      </c>
      <c r="E21" s="2">
        <v>160</v>
      </c>
      <c r="F21" s="2">
        <v>119</v>
      </c>
      <c r="G21" s="2">
        <v>177</v>
      </c>
      <c r="H21" s="2">
        <v>252</v>
      </c>
      <c r="J21">
        <f>AVERAGE(D21:H21)</f>
        <v>184.8</v>
      </c>
      <c r="K21">
        <f>J21/J10</f>
        <v>0.68141592920353988</v>
      </c>
      <c r="L21">
        <f t="shared" si="0"/>
        <v>0.31858407079646012</v>
      </c>
      <c r="M21">
        <f t="shared" si="1"/>
        <v>31.85840707964601</v>
      </c>
      <c r="O21">
        <f t="shared" si="2"/>
        <v>68.141592920353986</v>
      </c>
      <c r="P21">
        <f>AVERAGE(O21:O22)</f>
        <v>90.540717005012411</v>
      </c>
      <c r="R21" t="s">
        <v>4</v>
      </c>
      <c r="S21" t="s">
        <v>10</v>
      </c>
      <c r="T21">
        <f>AVERAGE(J54:J55)</f>
        <v>16.600000000000001</v>
      </c>
    </row>
    <row r="22" spans="2:35" x14ac:dyDescent="0.2">
      <c r="D22" s="2">
        <v>197</v>
      </c>
      <c r="E22" s="2">
        <v>200</v>
      </c>
      <c r="F22" s="2">
        <v>238</v>
      </c>
      <c r="G22" s="2">
        <v>360</v>
      </c>
      <c r="J22">
        <f>AVERAGE(D22:G22)</f>
        <v>248.75</v>
      </c>
      <c r="K22">
        <f>J22/J11</f>
        <v>1.1293984108967083</v>
      </c>
      <c r="L22">
        <f t="shared" si="0"/>
        <v>-0.12939841089670834</v>
      </c>
      <c r="M22">
        <f t="shared" si="1"/>
        <v>-12.939841089670834</v>
      </c>
      <c r="O22">
        <f t="shared" si="2"/>
        <v>112.93984108967084</v>
      </c>
      <c r="S22" t="s">
        <v>9</v>
      </c>
      <c r="T22">
        <f>AVERAGE(J57:J58)</f>
        <v>16</v>
      </c>
    </row>
    <row r="23" spans="2:35" x14ac:dyDescent="0.2">
      <c r="S23" t="s">
        <v>7</v>
      </c>
      <c r="T23">
        <f>AVERAGE(J60:J61)</f>
        <v>10.5</v>
      </c>
    </row>
    <row r="25" spans="2:35" x14ac:dyDescent="0.2">
      <c r="R25" t="s">
        <v>5</v>
      </c>
      <c r="S25" t="s">
        <v>10</v>
      </c>
      <c r="T25">
        <f>AVERAGE(J67:J68)</f>
        <v>9.6000000000000014</v>
      </c>
    </row>
    <row r="26" spans="2:35" x14ac:dyDescent="0.2">
      <c r="S26" t="s">
        <v>9</v>
      </c>
      <c r="T26">
        <f>AVERAGE(J70:J71)</f>
        <v>8</v>
      </c>
      <c r="AE26" s="2"/>
      <c r="AF26" s="2"/>
      <c r="AG26" s="2"/>
      <c r="AH26" s="2"/>
      <c r="AI26" s="2"/>
    </row>
    <row r="27" spans="2:35" x14ac:dyDescent="0.2">
      <c r="B27" t="s">
        <v>1</v>
      </c>
      <c r="J27" s="10" t="s">
        <v>29</v>
      </c>
      <c r="S27" t="s">
        <v>7</v>
      </c>
      <c r="T27">
        <f>AVERAGE(J73:J74)</f>
        <v>5.2</v>
      </c>
    </row>
    <row r="28" spans="2:35" x14ac:dyDescent="0.2">
      <c r="J28" s="10"/>
      <c r="K28" t="s">
        <v>36</v>
      </c>
      <c r="M28" t="s">
        <v>20</v>
      </c>
      <c r="N28" s="6"/>
      <c r="O28" t="s">
        <v>37</v>
      </c>
      <c r="P28" t="s">
        <v>37</v>
      </c>
      <c r="AG28" s="2"/>
      <c r="AH28" s="2"/>
      <c r="AI28" s="2"/>
    </row>
    <row r="29" spans="2:35" x14ac:dyDescent="0.2">
      <c r="C29" t="s">
        <v>10</v>
      </c>
      <c r="D29" s="2">
        <v>108</v>
      </c>
      <c r="E29" s="2">
        <v>201</v>
      </c>
      <c r="F29" s="2">
        <v>184</v>
      </c>
      <c r="G29" s="2">
        <v>149</v>
      </c>
      <c r="H29" s="2">
        <v>177</v>
      </c>
      <c r="J29">
        <f>AVERAGE(D29:H29)</f>
        <v>163.80000000000001</v>
      </c>
      <c r="K29">
        <f>J29/J4</f>
        <v>0.42303719008264468</v>
      </c>
      <c r="L29">
        <f>1-K29</f>
        <v>0.57696280991735538</v>
      </c>
      <c r="M29">
        <f>L29*100</f>
        <v>57.696280991735534</v>
      </c>
      <c r="O29">
        <f>K29*100</f>
        <v>42.303719008264466</v>
      </c>
      <c r="P29">
        <f>AVERAGE(O29:O30)</f>
        <v>41.452503741784341</v>
      </c>
      <c r="R29" t="s">
        <v>6</v>
      </c>
      <c r="S29" t="s">
        <v>10</v>
      </c>
      <c r="T29">
        <f>AVERAGE(J79:J80)</f>
        <v>7.3</v>
      </c>
    </row>
    <row r="30" spans="2:35" x14ac:dyDescent="0.2">
      <c r="D30" s="2">
        <v>348</v>
      </c>
      <c r="E30" s="2">
        <v>88</v>
      </c>
      <c r="F30" s="2">
        <v>42</v>
      </c>
      <c r="G30" s="2">
        <v>98</v>
      </c>
      <c r="H30" s="2">
        <v>133</v>
      </c>
      <c r="J30">
        <f t="shared" ref="J30:J35" si="3">AVERAGE(D30:H30)</f>
        <v>141.80000000000001</v>
      </c>
      <c r="K30">
        <f>J30/J5</f>
        <v>0.40601288475304226</v>
      </c>
      <c r="L30">
        <f t="shared" ref="L30:L36" si="4">1-K30</f>
        <v>0.5939871152469578</v>
      </c>
      <c r="M30">
        <f t="shared" ref="M30:M36" si="5">L30*100</f>
        <v>59.398711524695777</v>
      </c>
      <c r="O30">
        <f t="shared" ref="O30:O36" si="6">K30*100</f>
        <v>40.601288475304223</v>
      </c>
      <c r="S30" t="s">
        <v>9</v>
      </c>
      <c r="T30">
        <f>AVERAGE(J82:J83)</f>
        <v>7.3</v>
      </c>
    </row>
    <row r="31" spans="2:35" x14ac:dyDescent="0.2">
      <c r="S31" t="s">
        <v>7</v>
      </c>
      <c r="T31">
        <f>AVERAGE(J85:J86)</f>
        <v>11.175000000000001</v>
      </c>
    </row>
    <row r="32" spans="2:35" x14ac:dyDescent="0.2">
      <c r="C32" t="s">
        <v>9</v>
      </c>
      <c r="D32" s="2">
        <v>184</v>
      </c>
      <c r="E32" s="2">
        <v>129</v>
      </c>
      <c r="F32" s="2">
        <v>210</v>
      </c>
      <c r="G32" s="2">
        <v>62</v>
      </c>
      <c r="H32" s="2">
        <v>140</v>
      </c>
      <c r="J32">
        <f t="shared" si="3"/>
        <v>145</v>
      </c>
      <c r="K32">
        <f>J32/J7</f>
        <v>0.55984555984555984</v>
      </c>
      <c r="L32">
        <f t="shared" si="4"/>
        <v>0.44015444015444016</v>
      </c>
      <c r="M32">
        <f t="shared" si="5"/>
        <v>44.015444015444018</v>
      </c>
      <c r="O32">
        <f t="shared" si="6"/>
        <v>55.984555984555982</v>
      </c>
      <c r="P32">
        <f>AVERAGE(O32:O33)</f>
        <v>52.153117153117151</v>
      </c>
    </row>
    <row r="33" spans="2:20" x14ac:dyDescent="0.2">
      <c r="D33" s="2">
        <v>145</v>
      </c>
      <c r="E33" s="2">
        <v>144</v>
      </c>
      <c r="F33" s="2">
        <v>57</v>
      </c>
      <c r="G33" s="2">
        <v>260</v>
      </c>
      <c r="H33" s="2">
        <v>85</v>
      </c>
      <c r="J33">
        <f>AVERAGE(D33:H33)</f>
        <v>138.19999999999999</v>
      </c>
      <c r="K33">
        <f>J33/J8</f>
        <v>0.48321678321678319</v>
      </c>
      <c r="L33">
        <f t="shared" si="4"/>
        <v>0.51678321678321681</v>
      </c>
      <c r="M33">
        <f t="shared" si="5"/>
        <v>51.67832167832168</v>
      </c>
      <c r="O33">
        <f t="shared" si="6"/>
        <v>48.32167832167832</v>
      </c>
      <c r="R33" t="s">
        <v>42</v>
      </c>
      <c r="S33" t="s">
        <v>10</v>
      </c>
      <c r="T33">
        <f>AVERAGE(G93:G94)</f>
        <v>772.5</v>
      </c>
    </row>
    <row r="34" spans="2:20" x14ac:dyDescent="0.2">
      <c r="S34" t="s">
        <v>9</v>
      </c>
      <c r="T34">
        <f>AVERAGE(G96:G97)</f>
        <v>854.66666666666674</v>
      </c>
    </row>
    <row r="35" spans="2:20" x14ac:dyDescent="0.2">
      <c r="C35" t="s">
        <v>7</v>
      </c>
      <c r="D35" s="2">
        <v>80</v>
      </c>
      <c r="E35" s="2">
        <v>62</v>
      </c>
      <c r="F35" s="2">
        <v>70</v>
      </c>
      <c r="G35" s="2">
        <v>69</v>
      </c>
      <c r="H35" s="2">
        <v>73</v>
      </c>
      <c r="J35">
        <f t="shared" si="3"/>
        <v>70.8</v>
      </c>
      <c r="K35">
        <f>J35/J10</f>
        <v>0.26106194690265488</v>
      </c>
      <c r="L35">
        <f t="shared" si="4"/>
        <v>0.73893805309734506</v>
      </c>
      <c r="M35">
        <f t="shared" si="5"/>
        <v>73.893805309734503</v>
      </c>
      <c r="O35">
        <f t="shared" si="6"/>
        <v>26.10619469026549</v>
      </c>
      <c r="P35">
        <f>AVERAGE(O35:O36)</f>
        <v>26.333460568742279</v>
      </c>
      <c r="S35" t="s">
        <v>7</v>
      </c>
      <c r="T35">
        <f>AVERAGE(G99:G100)</f>
        <v>674.66666666666663</v>
      </c>
    </row>
    <row r="36" spans="2:20" x14ac:dyDescent="0.2">
      <c r="D36" s="2">
        <v>73</v>
      </c>
      <c r="E36" s="2">
        <v>72</v>
      </c>
      <c r="F36" s="2">
        <v>47</v>
      </c>
      <c r="G36" s="2">
        <v>42</v>
      </c>
      <c r="J36">
        <f>AVERAGE(D36:H36)</f>
        <v>58.5</v>
      </c>
      <c r="K36">
        <f>J36/J11</f>
        <v>0.26560726447219069</v>
      </c>
      <c r="L36">
        <f t="shared" si="4"/>
        <v>0.73439273552780926</v>
      </c>
      <c r="M36">
        <f t="shared" si="5"/>
        <v>73.439273552780932</v>
      </c>
      <c r="O36">
        <f t="shared" si="6"/>
        <v>26.560726447219068</v>
      </c>
    </row>
    <row r="37" spans="2:20" x14ac:dyDescent="0.2">
      <c r="R37" t="s">
        <v>18</v>
      </c>
      <c r="S37" t="s">
        <v>10</v>
      </c>
      <c r="T37">
        <f>AVERAGE(G109:G110)</f>
        <v>766</v>
      </c>
    </row>
    <row r="38" spans="2:20" x14ac:dyDescent="0.2">
      <c r="S38" t="s">
        <v>9</v>
      </c>
      <c r="T38">
        <f>AVERAGE(G112:G113)</f>
        <v>764.25</v>
      </c>
    </row>
    <row r="39" spans="2:20" x14ac:dyDescent="0.2">
      <c r="J39" s="10" t="s">
        <v>29</v>
      </c>
      <c r="S39" t="s">
        <v>7</v>
      </c>
      <c r="T39">
        <f>AVERAGE(G115:G116)</f>
        <v>780</v>
      </c>
    </row>
    <row r="40" spans="2:20" x14ac:dyDescent="0.2">
      <c r="B40" t="s">
        <v>3</v>
      </c>
      <c r="J40" s="10"/>
      <c r="K40" t="s">
        <v>36</v>
      </c>
      <c r="M40" t="s">
        <v>20</v>
      </c>
      <c r="N40" s="6"/>
      <c r="O40" t="s">
        <v>37</v>
      </c>
      <c r="P40" t="s">
        <v>37</v>
      </c>
    </row>
    <row r="41" spans="2:20" x14ac:dyDescent="0.2">
      <c r="C41" t="s">
        <v>10</v>
      </c>
      <c r="D41" s="2">
        <v>24</v>
      </c>
      <c r="E41" s="2">
        <v>27</v>
      </c>
      <c r="F41" s="2">
        <v>26</v>
      </c>
      <c r="G41" s="2">
        <v>31</v>
      </c>
      <c r="H41" s="2">
        <v>37</v>
      </c>
      <c r="J41">
        <f>AVERAGE(D41:H41)</f>
        <v>29</v>
      </c>
      <c r="K41">
        <f>J41/J4</f>
        <v>7.4896694214876033E-2</v>
      </c>
      <c r="L41">
        <f>1-K41</f>
        <v>0.92510330578512401</v>
      </c>
      <c r="M41">
        <f>L41*100</f>
        <v>92.510330578512395</v>
      </c>
      <c r="O41">
        <f>K41*100</f>
        <v>7.4896694214876032</v>
      </c>
      <c r="P41">
        <f>AVERAGE(O41:O42)</f>
        <v>9.2709621266349984</v>
      </c>
    </row>
    <row r="42" spans="2:20" x14ac:dyDescent="0.2">
      <c r="D42" s="2">
        <v>35</v>
      </c>
      <c r="E42" s="2">
        <v>29</v>
      </c>
      <c r="F42" s="2">
        <v>55</v>
      </c>
      <c r="G42" s="2">
        <v>37</v>
      </c>
      <c r="H42" s="2">
        <v>37</v>
      </c>
      <c r="J42">
        <f t="shared" ref="J42:J48" si="7">AVERAGE(D42:H42)</f>
        <v>38.6</v>
      </c>
      <c r="K42">
        <f t="shared" ref="K42:K48" si="8">J42/J5</f>
        <v>0.11052254831782392</v>
      </c>
      <c r="L42">
        <f t="shared" ref="L42:L48" si="9">1-K42</f>
        <v>0.88947745168217607</v>
      </c>
      <c r="M42">
        <f t="shared" ref="M42:M48" si="10">L42*100</f>
        <v>88.947745168217608</v>
      </c>
      <c r="O42">
        <f t="shared" ref="O42:O48" si="11">K42*100</f>
        <v>11.052254831782392</v>
      </c>
    </row>
    <row r="44" spans="2:20" x14ac:dyDescent="0.2">
      <c r="C44" t="s">
        <v>9</v>
      </c>
      <c r="D44" s="2">
        <v>25</v>
      </c>
      <c r="E44" s="2">
        <v>17</v>
      </c>
      <c r="F44" s="2">
        <v>34</v>
      </c>
      <c r="G44" s="2">
        <v>24</v>
      </c>
      <c r="H44" s="2">
        <v>23</v>
      </c>
      <c r="J44">
        <f t="shared" si="7"/>
        <v>24.6</v>
      </c>
      <c r="K44">
        <f t="shared" si="8"/>
        <v>9.4980694980694988E-2</v>
      </c>
      <c r="L44">
        <f t="shared" si="9"/>
        <v>0.90501930501930505</v>
      </c>
      <c r="M44">
        <f t="shared" si="10"/>
        <v>90.501930501930502</v>
      </c>
      <c r="O44">
        <f t="shared" si="11"/>
        <v>9.4980694980694995</v>
      </c>
      <c r="P44">
        <f>AVERAGE(O44:O45)</f>
        <v>9.8888948888948889</v>
      </c>
    </row>
    <row r="45" spans="2:20" x14ac:dyDescent="0.2">
      <c r="D45" s="2">
        <v>28</v>
      </c>
      <c r="E45" s="2">
        <v>17</v>
      </c>
      <c r="F45" s="2">
        <v>27</v>
      </c>
      <c r="G45" s="2">
        <v>34</v>
      </c>
      <c r="H45" s="2">
        <v>41</v>
      </c>
      <c r="J45">
        <f t="shared" si="7"/>
        <v>29.4</v>
      </c>
      <c r="K45">
        <f t="shared" si="8"/>
        <v>0.10279720279720279</v>
      </c>
      <c r="L45">
        <f t="shared" si="9"/>
        <v>0.89720279720279716</v>
      </c>
      <c r="M45">
        <f t="shared" si="10"/>
        <v>89.72027972027972</v>
      </c>
      <c r="O45">
        <f t="shared" si="11"/>
        <v>10.27972027972028</v>
      </c>
    </row>
    <row r="47" spans="2:20" x14ac:dyDescent="0.2">
      <c r="C47" t="s">
        <v>7</v>
      </c>
      <c r="D47" s="2">
        <v>28</v>
      </c>
      <c r="E47" s="2">
        <v>53</v>
      </c>
      <c r="F47" s="2">
        <v>40</v>
      </c>
      <c r="G47" s="2">
        <v>26</v>
      </c>
      <c r="H47" s="2">
        <v>11</v>
      </c>
      <c r="J47">
        <f t="shared" si="7"/>
        <v>31.6</v>
      </c>
      <c r="K47">
        <f t="shared" si="8"/>
        <v>0.11651917404129794</v>
      </c>
      <c r="L47">
        <f t="shared" si="9"/>
        <v>0.88348082595870203</v>
      </c>
      <c r="M47">
        <f t="shared" si="10"/>
        <v>88.34808259587021</v>
      </c>
      <c r="O47">
        <f t="shared" si="11"/>
        <v>11.651917404129794</v>
      </c>
      <c r="P47">
        <f>AVERAGE(O47:O48)</f>
        <v>11.819148259386122</v>
      </c>
    </row>
    <row r="48" spans="2:20" x14ac:dyDescent="0.2">
      <c r="D48" s="2">
        <v>24</v>
      </c>
      <c r="E48" s="2">
        <v>33</v>
      </c>
      <c r="F48" s="2">
        <v>34</v>
      </c>
      <c r="G48" s="2">
        <v>22</v>
      </c>
      <c r="H48" s="2">
        <v>19</v>
      </c>
      <c r="J48">
        <f t="shared" si="7"/>
        <v>26.4</v>
      </c>
      <c r="K48">
        <f t="shared" si="8"/>
        <v>0.11986379114642451</v>
      </c>
      <c r="L48">
        <f t="shared" si="9"/>
        <v>0.88013620885357546</v>
      </c>
      <c r="M48">
        <f t="shared" si="10"/>
        <v>88.01362088535754</v>
      </c>
      <c r="O48">
        <f t="shared" si="11"/>
        <v>11.986379114642451</v>
      </c>
    </row>
    <row r="50" spans="2:16" x14ac:dyDescent="0.2">
      <c r="F50" s="2"/>
    </row>
    <row r="51" spans="2:16" x14ac:dyDescent="0.2">
      <c r="F51" s="2"/>
    </row>
    <row r="52" spans="2:16" x14ac:dyDescent="0.2">
      <c r="J52" s="10" t="s">
        <v>29</v>
      </c>
    </row>
    <row r="53" spans="2:16" x14ac:dyDescent="0.2">
      <c r="B53" t="s">
        <v>4</v>
      </c>
      <c r="J53" s="10"/>
      <c r="K53" t="s">
        <v>36</v>
      </c>
      <c r="M53" t="s">
        <v>20</v>
      </c>
      <c r="N53" s="6"/>
      <c r="O53" s="6" t="s">
        <v>37</v>
      </c>
      <c r="P53" s="6" t="s">
        <v>37</v>
      </c>
    </row>
    <row r="54" spans="2:16" x14ac:dyDescent="0.2">
      <c r="C54" t="s">
        <v>10</v>
      </c>
      <c r="D54" s="2">
        <v>26</v>
      </c>
      <c r="E54" s="2">
        <v>14</v>
      </c>
      <c r="F54" s="2">
        <v>8</v>
      </c>
      <c r="G54" s="2">
        <v>18</v>
      </c>
      <c r="H54" s="2">
        <v>20</v>
      </c>
      <c r="J54">
        <f>AVERAGE(D54:H54)</f>
        <v>17.2</v>
      </c>
      <c r="K54">
        <f>J54/J4</f>
        <v>4.4421487603305783E-2</v>
      </c>
      <c r="L54">
        <f>1-K54</f>
        <v>0.95557851239669422</v>
      </c>
      <c r="M54">
        <f>L54*100</f>
        <v>95.557851239669418</v>
      </c>
      <c r="O54">
        <f>K54*100</f>
        <v>4.4421487603305785</v>
      </c>
      <c r="P54">
        <f>AVERAGE(O54:O55)</f>
        <v>4.5116971432289965</v>
      </c>
    </row>
    <row r="55" spans="2:16" x14ac:dyDescent="0.2">
      <c r="D55" s="2">
        <v>18</v>
      </c>
      <c r="E55" s="2">
        <v>21</v>
      </c>
      <c r="F55" s="2">
        <v>19</v>
      </c>
      <c r="G55" s="2">
        <v>12</v>
      </c>
      <c r="H55" s="2">
        <v>10</v>
      </c>
      <c r="J55">
        <f>AVERAGE(D55:H55)</f>
        <v>16</v>
      </c>
      <c r="K55">
        <f t="shared" ref="K55:K61" si="12">J55/J5</f>
        <v>4.5812455261274157E-2</v>
      </c>
      <c r="L55">
        <f t="shared" ref="L55:L61" si="13">1-K55</f>
        <v>0.9541875447387258</v>
      </c>
      <c r="M55">
        <f t="shared" ref="M55:M61" si="14">L55*100</f>
        <v>95.418754473872582</v>
      </c>
      <c r="O55">
        <f t="shared" ref="O55:O61" si="15">K55*100</f>
        <v>4.5812455261274154</v>
      </c>
    </row>
    <row r="57" spans="2:16" x14ac:dyDescent="0.2">
      <c r="C57" t="s">
        <v>9</v>
      </c>
      <c r="D57" s="2">
        <v>12</v>
      </c>
      <c r="E57" s="2">
        <v>14</v>
      </c>
      <c r="F57" s="2">
        <v>19</v>
      </c>
      <c r="G57" s="2">
        <v>24</v>
      </c>
      <c r="H57" s="2">
        <v>12</v>
      </c>
      <c r="J57">
        <f t="shared" ref="J57:J61" si="16">AVERAGE(D57:H57)</f>
        <v>16.2</v>
      </c>
      <c r="K57">
        <f t="shared" si="12"/>
        <v>6.254826254826254E-2</v>
      </c>
      <c r="L57">
        <f t="shared" si="13"/>
        <v>0.93745173745173749</v>
      </c>
      <c r="M57">
        <f t="shared" si="14"/>
        <v>93.745173745173744</v>
      </c>
      <c r="O57">
        <f t="shared" si="15"/>
        <v>6.2548262548262539</v>
      </c>
      <c r="P57">
        <f>AVERAGE(O57:O58)</f>
        <v>5.8896508896508895</v>
      </c>
    </row>
    <row r="58" spans="2:16" x14ac:dyDescent="0.2">
      <c r="D58" s="2">
        <v>9</v>
      </c>
      <c r="E58" s="2">
        <v>18</v>
      </c>
      <c r="F58" s="2">
        <v>13</v>
      </c>
      <c r="G58" s="2">
        <v>22</v>
      </c>
      <c r="H58" s="2">
        <v>17</v>
      </c>
      <c r="J58">
        <f t="shared" si="16"/>
        <v>15.8</v>
      </c>
      <c r="K58">
        <f t="shared" si="12"/>
        <v>5.524475524475525E-2</v>
      </c>
      <c r="L58">
        <f t="shared" si="13"/>
        <v>0.94475524475524475</v>
      </c>
      <c r="M58">
        <f t="shared" si="14"/>
        <v>94.47552447552448</v>
      </c>
      <c r="O58">
        <f t="shared" si="15"/>
        <v>5.524475524475525</v>
      </c>
    </row>
    <row r="60" spans="2:16" x14ac:dyDescent="0.2">
      <c r="C60" t="s">
        <v>7</v>
      </c>
      <c r="D60" s="2">
        <v>7</v>
      </c>
      <c r="E60" s="2">
        <v>8</v>
      </c>
      <c r="F60" s="2">
        <v>7</v>
      </c>
      <c r="G60" s="2">
        <v>16</v>
      </c>
      <c r="H60" s="2">
        <v>11</v>
      </c>
      <c r="J60">
        <f t="shared" si="16"/>
        <v>9.8000000000000007</v>
      </c>
      <c r="K60">
        <f t="shared" si="12"/>
        <v>3.6135693215339236E-2</v>
      </c>
      <c r="L60">
        <f t="shared" si="13"/>
        <v>0.96386430678466073</v>
      </c>
      <c r="M60">
        <f t="shared" si="14"/>
        <v>96.38643067846607</v>
      </c>
      <c r="O60">
        <f t="shared" si="15"/>
        <v>3.6135693215339235</v>
      </c>
      <c r="P60">
        <f>AVERAGE(O60:O61)</f>
        <v>4.3493499275092997</v>
      </c>
    </row>
    <row r="61" spans="2:16" x14ac:dyDescent="0.2">
      <c r="D61" s="2">
        <v>19</v>
      </c>
      <c r="E61" s="2">
        <v>9</v>
      </c>
      <c r="F61" s="2">
        <v>11</v>
      </c>
      <c r="G61" s="2">
        <v>9</v>
      </c>
      <c r="H61" s="2">
        <v>8</v>
      </c>
      <c r="J61">
        <f t="shared" si="16"/>
        <v>11.2</v>
      </c>
      <c r="K61">
        <f t="shared" si="12"/>
        <v>5.0851305334846761E-2</v>
      </c>
      <c r="L61">
        <f t="shared" si="13"/>
        <v>0.94914869466515328</v>
      </c>
      <c r="M61">
        <f t="shared" si="14"/>
        <v>94.914869466515327</v>
      </c>
      <c r="O61">
        <f t="shared" si="15"/>
        <v>5.0851305334846764</v>
      </c>
    </row>
    <row r="63" spans="2:16" x14ac:dyDescent="0.2">
      <c r="D63" s="2"/>
      <c r="E63" s="2"/>
    </row>
    <row r="65" spans="2:16" x14ac:dyDescent="0.2">
      <c r="J65" s="10" t="s">
        <v>29</v>
      </c>
    </row>
    <row r="66" spans="2:16" x14ac:dyDescent="0.2">
      <c r="B66" t="s">
        <v>5</v>
      </c>
      <c r="J66" s="10"/>
      <c r="K66" t="s">
        <v>36</v>
      </c>
      <c r="M66" t="s">
        <v>20</v>
      </c>
      <c r="N66" s="6"/>
      <c r="O66" s="6" t="s">
        <v>37</v>
      </c>
      <c r="P66" s="6" t="s">
        <v>37</v>
      </c>
    </row>
    <row r="67" spans="2:16" x14ac:dyDescent="0.2">
      <c r="C67" t="s">
        <v>10</v>
      </c>
      <c r="D67" s="2">
        <v>8</v>
      </c>
      <c r="E67" s="2">
        <v>6</v>
      </c>
      <c r="F67" s="2">
        <v>9</v>
      </c>
      <c r="G67" s="2">
        <v>9</v>
      </c>
      <c r="H67" s="2">
        <v>12</v>
      </c>
      <c r="J67">
        <f>AVERAGE(D67:H67)</f>
        <v>8.8000000000000007</v>
      </c>
      <c r="K67">
        <f>J67/J4</f>
        <v>2.2727272727272731E-2</v>
      </c>
      <c r="L67">
        <f>1-K67</f>
        <v>0.97727272727272729</v>
      </c>
      <c r="M67">
        <f>L67*100</f>
        <v>97.727272727272734</v>
      </c>
      <c r="O67">
        <f>K67*100</f>
        <v>2.2727272727272729</v>
      </c>
      <c r="P67">
        <f>AVERAGE(O67:O68)</f>
        <v>2.6252684323550466</v>
      </c>
    </row>
    <row r="68" spans="2:16" x14ac:dyDescent="0.2">
      <c r="D68" s="2">
        <v>25</v>
      </c>
      <c r="E68" s="2">
        <v>5</v>
      </c>
      <c r="F68" s="2">
        <v>7</v>
      </c>
      <c r="G68" s="2">
        <v>8</v>
      </c>
      <c r="H68" s="2">
        <v>7</v>
      </c>
      <c r="J68">
        <f t="shared" ref="J68:J74" si="17">AVERAGE(D68:H68)</f>
        <v>10.4</v>
      </c>
      <c r="K68">
        <f t="shared" ref="K68:K74" si="18">J68/J5</f>
        <v>2.9778095919828204E-2</v>
      </c>
      <c r="L68">
        <f t="shared" ref="L68:L74" si="19">1-K68</f>
        <v>0.97022190408017184</v>
      </c>
      <c r="M68">
        <f t="shared" ref="M68:M74" si="20">L68*100</f>
        <v>97.022190408017181</v>
      </c>
      <c r="O68">
        <f t="shared" ref="O68:O74" si="21">K68*100</f>
        <v>2.9778095919828202</v>
      </c>
    </row>
    <row r="70" spans="2:16" x14ac:dyDescent="0.2">
      <c r="C70" t="s">
        <v>9</v>
      </c>
      <c r="D70" s="2">
        <v>6</v>
      </c>
      <c r="E70" s="2">
        <v>9</v>
      </c>
      <c r="F70" s="2">
        <v>9</v>
      </c>
      <c r="G70" s="2">
        <v>6</v>
      </c>
      <c r="H70" s="2">
        <v>5</v>
      </c>
      <c r="J70">
        <f t="shared" si="17"/>
        <v>7</v>
      </c>
      <c r="K70">
        <f t="shared" si="18"/>
        <v>2.7027027027027029E-2</v>
      </c>
      <c r="L70">
        <f t="shared" si="19"/>
        <v>0.97297297297297303</v>
      </c>
      <c r="M70">
        <f t="shared" si="20"/>
        <v>97.297297297297305</v>
      </c>
      <c r="O70">
        <f t="shared" si="21"/>
        <v>2.7027027027027026</v>
      </c>
      <c r="P70">
        <f>AVERAGE(O70:O71)</f>
        <v>2.9247779247779251</v>
      </c>
    </row>
    <row r="71" spans="2:16" x14ac:dyDescent="0.2">
      <c r="D71" s="2">
        <v>12</v>
      </c>
      <c r="E71" s="2">
        <v>9</v>
      </c>
      <c r="F71" s="2">
        <v>10</v>
      </c>
      <c r="G71" s="2">
        <v>10</v>
      </c>
      <c r="H71" s="2">
        <v>4</v>
      </c>
      <c r="J71">
        <f t="shared" si="17"/>
        <v>9</v>
      </c>
      <c r="K71">
        <f t="shared" si="18"/>
        <v>3.1468531468531472E-2</v>
      </c>
      <c r="L71">
        <f t="shared" si="19"/>
        <v>0.96853146853146854</v>
      </c>
      <c r="M71">
        <f t="shared" si="20"/>
        <v>96.853146853146853</v>
      </c>
      <c r="O71">
        <f t="shared" si="21"/>
        <v>3.1468531468531471</v>
      </c>
    </row>
    <row r="73" spans="2:16" x14ac:dyDescent="0.2">
      <c r="C73" t="s">
        <v>7</v>
      </c>
      <c r="D73" s="2">
        <v>8</v>
      </c>
      <c r="E73" s="2">
        <v>5</v>
      </c>
      <c r="F73" s="2">
        <v>7</v>
      </c>
      <c r="G73" s="2">
        <v>4</v>
      </c>
      <c r="H73" s="2">
        <v>3</v>
      </c>
      <c r="J73">
        <f t="shared" si="17"/>
        <v>5.4</v>
      </c>
      <c r="K73">
        <f t="shared" si="18"/>
        <v>1.9911504424778764E-2</v>
      </c>
      <c r="L73">
        <f t="shared" si="19"/>
        <v>0.98008849557522126</v>
      </c>
      <c r="M73">
        <f t="shared" si="20"/>
        <v>98.008849557522126</v>
      </c>
      <c r="O73">
        <f t="shared" si="21"/>
        <v>1.9911504424778763</v>
      </c>
      <c r="P73">
        <f>AVERAGE(O73:O74)</f>
        <v>2.1306490010346248</v>
      </c>
    </row>
    <row r="74" spans="2:16" x14ac:dyDescent="0.2">
      <c r="D74" s="2">
        <v>6</v>
      </c>
      <c r="E74" s="2">
        <v>8</v>
      </c>
      <c r="F74" s="2">
        <v>4</v>
      </c>
      <c r="G74" s="2">
        <v>2</v>
      </c>
      <c r="H74" s="2">
        <v>5</v>
      </c>
      <c r="J74">
        <f t="shared" si="17"/>
        <v>5</v>
      </c>
      <c r="K74">
        <f t="shared" si="18"/>
        <v>2.2701475595913734E-2</v>
      </c>
      <c r="L74">
        <f t="shared" si="19"/>
        <v>0.97729852440408627</v>
      </c>
      <c r="M74">
        <f t="shared" si="20"/>
        <v>97.729852440408621</v>
      </c>
      <c r="O74">
        <f t="shared" si="21"/>
        <v>2.2701475595913734</v>
      </c>
    </row>
    <row r="76" spans="2:16" x14ac:dyDescent="0.2">
      <c r="E76" s="2"/>
      <c r="F76" s="2"/>
    </row>
    <row r="77" spans="2:16" x14ac:dyDescent="0.2">
      <c r="J77" s="10" t="s">
        <v>29</v>
      </c>
    </row>
    <row r="78" spans="2:16" x14ac:dyDescent="0.2">
      <c r="B78" t="s">
        <v>6</v>
      </c>
      <c r="J78" s="10"/>
      <c r="K78" t="s">
        <v>36</v>
      </c>
      <c r="M78" t="s">
        <v>20</v>
      </c>
      <c r="N78" s="6"/>
      <c r="O78" s="6" t="s">
        <v>37</v>
      </c>
      <c r="P78" s="6" t="s">
        <v>37</v>
      </c>
    </row>
    <row r="79" spans="2:16" x14ac:dyDescent="0.2">
      <c r="C79" t="s">
        <v>10</v>
      </c>
      <c r="D79" s="2">
        <v>7</v>
      </c>
      <c r="E79" s="2">
        <v>17</v>
      </c>
      <c r="F79" s="2">
        <v>9</v>
      </c>
      <c r="G79" s="2">
        <v>4</v>
      </c>
      <c r="H79" s="2">
        <v>3</v>
      </c>
      <c r="J79">
        <f>AVERAGE(D79:H79)</f>
        <v>8</v>
      </c>
      <c r="K79">
        <f>J79/J4</f>
        <v>2.0661157024793389E-2</v>
      </c>
      <c r="L79">
        <f>1-K79</f>
        <v>0.97933884297520657</v>
      </c>
      <c r="M79">
        <f>L79*100</f>
        <v>97.933884297520663</v>
      </c>
      <c r="O79">
        <f>K79*100</f>
        <v>2.0661157024793391</v>
      </c>
      <c r="P79">
        <f>AVERAGE(O79:O80)</f>
        <v>1.9779397410034489</v>
      </c>
    </row>
    <row r="80" spans="2:16" x14ac:dyDescent="0.2">
      <c r="D80" s="2">
        <v>7</v>
      </c>
      <c r="E80" s="2">
        <v>9</v>
      </c>
      <c r="F80" s="2">
        <v>2</v>
      </c>
      <c r="G80" s="2">
        <v>8</v>
      </c>
      <c r="H80" s="2">
        <v>7</v>
      </c>
      <c r="J80">
        <f t="shared" ref="J80:J86" si="22">AVERAGE(D80:H80)</f>
        <v>6.6</v>
      </c>
      <c r="K80">
        <f t="shared" ref="K80:K86" si="23">J80/J5</f>
        <v>1.889763779527559E-2</v>
      </c>
      <c r="L80">
        <f t="shared" ref="L80:L86" si="24">1-K80</f>
        <v>0.98110236220472435</v>
      </c>
      <c r="M80">
        <f t="shared" ref="M80:M86" si="25">L80*100</f>
        <v>98.11023622047243</v>
      </c>
      <c r="O80">
        <f t="shared" ref="O80:O86" si="26">K80*100</f>
        <v>1.889763779527559</v>
      </c>
    </row>
    <row r="82" spans="1:37" x14ac:dyDescent="0.2">
      <c r="C82" t="s">
        <v>9</v>
      </c>
      <c r="D82" s="2">
        <v>6</v>
      </c>
      <c r="E82" s="2">
        <v>5</v>
      </c>
      <c r="F82" s="2">
        <v>10</v>
      </c>
      <c r="G82" s="2">
        <v>11</v>
      </c>
      <c r="H82" s="2">
        <v>1</v>
      </c>
      <c r="J82">
        <f t="shared" si="22"/>
        <v>6.6</v>
      </c>
      <c r="K82">
        <f t="shared" si="23"/>
        <v>2.548262548262548E-2</v>
      </c>
      <c r="L82">
        <f t="shared" si="24"/>
        <v>0.97451737451737452</v>
      </c>
      <c r="M82">
        <f t="shared" si="25"/>
        <v>97.451737451737458</v>
      </c>
      <c r="O82">
        <f t="shared" si="26"/>
        <v>2.5482625482625481</v>
      </c>
      <c r="P82">
        <f>AVERAGE(O82:O83)</f>
        <v>2.6727326727326726</v>
      </c>
    </row>
    <row r="83" spans="1:37" x14ac:dyDescent="0.2">
      <c r="D83" s="2">
        <v>4</v>
      </c>
      <c r="E83" s="2">
        <v>7</v>
      </c>
      <c r="F83" s="2">
        <v>11</v>
      </c>
      <c r="G83" s="2">
        <v>11</v>
      </c>
      <c r="H83" s="2">
        <v>7</v>
      </c>
      <c r="J83">
        <f t="shared" si="22"/>
        <v>8</v>
      </c>
      <c r="K83">
        <f t="shared" si="23"/>
        <v>2.7972027972027972E-2</v>
      </c>
      <c r="L83">
        <f t="shared" si="24"/>
        <v>0.97202797202797198</v>
      </c>
      <c r="M83">
        <f t="shared" si="25"/>
        <v>97.2027972027972</v>
      </c>
      <c r="O83">
        <f t="shared" si="26"/>
        <v>2.7972027972027971</v>
      </c>
    </row>
    <row r="85" spans="1:37" x14ac:dyDescent="0.2">
      <c r="C85" t="s">
        <v>7</v>
      </c>
      <c r="D85" s="2">
        <v>11</v>
      </c>
      <c r="E85" s="2">
        <v>14</v>
      </c>
      <c r="F85" s="2">
        <v>15</v>
      </c>
      <c r="G85" s="2">
        <v>11</v>
      </c>
      <c r="H85" s="2">
        <v>17</v>
      </c>
      <c r="J85">
        <f t="shared" si="22"/>
        <v>13.6</v>
      </c>
      <c r="K85">
        <f t="shared" si="23"/>
        <v>5.0147492625368731E-2</v>
      </c>
      <c r="L85">
        <f t="shared" si="24"/>
        <v>0.94985250737463123</v>
      </c>
      <c r="M85">
        <f t="shared" si="25"/>
        <v>94.985250737463119</v>
      </c>
      <c r="O85">
        <f t="shared" si="26"/>
        <v>5.0147492625368733</v>
      </c>
      <c r="P85">
        <f>AVERAGE(O85:O86)</f>
        <v>4.4937537459108885</v>
      </c>
    </row>
    <row r="86" spans="1:37" x14ac:dyDescent="0.2">
      <c r="D86" s="2">
        <v>12</v>
      </c>
      <c r="E86" s="2">
        <v>13</v>
      </c>
      <c r="F86" s="2">
        <v>5</v>
      </c>
      <c r="G86" s="2">
        <v>5</v>
      </c>
      <c r="J86">
        <f t="shared" si="22"/>
        <v>8.75</v>
      </c>
      <c r="K86">
        <f t="shared" si="23"/>
        <v>3.9727582292849034E-2</v>
      </c>
      <c r="L86">
        <f t="shared" si="24"/>
        <v>0.96027241770715099</v>
      </c>
      <c r="M86">
        <f t="shared" si="25"/>
        <v>96.027241770715094</v>
      </c>
      <c r="O86">
        <f t="shared" si="26"/>
        <v>3.9727582292849033</v>
      </c>
    </row>
    <row r="89" spans="1:37" s="5" customFormat="1" x14ac:dyDescent="0.2"/>
    <row r="90" spans="1:37" x14ac:dyDescent="0.2">
      <c r="G90" s="11" t="s">
        <v>29</v>
      </c>
      <c r="H90" s="11"/>
    </row>
    <row r="91" spans="1:37" x14ac:dyDescent="0.2">
      <c r="A91" t="s">
        <v>13</v>
      </c>
      <c r="B91" t="s">
        <v>0</v>
      </c>
      <c r="G91" s="10"/>
      <c r="H91" s="10"/>
      <c r="AI91" s="2"/>
      <c r="AJ91" s="2"/>
      <c r="AK91" s="2"/>
    </row>
    <row r="92" spans="1:37" x14ac:dyDescent="0.2">
      <c r="G92" s="10"/>
      <c r="H92" s="10"/>
    </row>
    <row r="93" spans="1:37" x14ac:dyDescent="0.2">
      <c r="B93" t="s">
        <v>10</v>
      </c>
      <c r="D93">
        <v>819</v>
      </c>
      <c r="E93">
        <v>677</v>
      </c>
      <c r="G93">
        <f>AVERAGE(D93:E93)</f>
        <v>748</v>
      </c>
    </row>
    <row r="94" spans="1:37" x14ac:dyDescent="0.2">
      <c r="D94">
        <v>890</v>
      </c>
      <c r="E94">
        <v>704</v>
      </c>
      <c r="G94">
        <f>AVERAGE(D94:E94)</f>
        <v>797</v>
      </c>
    </row>
    <row r="96" spans="1:37" x14ac:dyDescent="0.2">
      <c r="B96" t="s">
        <v>9</v>
      </c>
      <c r="D96">
        <v>954</v>
      </c>
      <c r="E96">
        <v>570</v>
      </c>
      <c r="F96">
        <v>919</v>
      </c>
      <c r="G96">
        <f>AVERAGE(D96:F96)</f>
        <v>814.33333333333337</v>
      </c>
    </row>
    <row r="97" spans="1:13" x14ac:dyDescent="0.2">
      <c r="D97">
        <v>864</v>
      </c>
      <c r="E97">
        <v>1180</v>
      </c>
      <c r="F97">
        <v>641</v>
      </c>
      <c r="G97">
        <f t="shared" ref="G97:G100" si="27">AVERAGE(D97:F97)</f>
        <v>895</v>
      </c>
    </row>
    <row r="99" spans="1:13" x14ac:dyDescent="0.2">
      <c r="B99" t="s">
        <v>7</v>
      </c>
      <c r="D99">
        <v>826</v>
      </c>
      <c r="E99">
        <v>630</v>
      </c>
      <c r="F99">
        <v>661</v>
      </c>
      <c r="G99">
        <f t="shared" si="27"/>
        <v>705.66666666666663</v>
      </c>
    </row>
    <row r="100" spans="1:13" x14ac:dyDescent="0.2">
      <c r="D100">
        <v>525</v>
      </c>
      <c r="E100">
        <v>609</v>
      </c>
      <c r="F100">
        <v>797</v>
      </c>
      <c r="G100">
        <f t="shared" si="27"/>
        <v>643.66666666666663</v>
      </c>
    </row>
    <row r="106" spans="1:13" x14ac:dyDescent="0.2">
      <c r="G106" s="11" t="s">
        <v>29</v>
      </c>
    </row>
    <row r="107" spans="1:13" x14ac:dyDescent="0.2">
      <c r="A107" t="s">
        <v>13</v>
      </c>
      <c r="B107" t="s">
        <v>18</v>
      </c>
      <c r="G107" s="10"/>
      <c r="H107" s="7"/>
    </row>
    <row r="108" spans="1:13" x14ac:dyDescent="0.2">
      <c r="G108" s="10"/>
      <c r="H108" s="6" t="s">
        <v>28</v>
      </c>
      <c r="J108" t="s">
        <v>20</v>
      </c>
      <c r="L108" s="6" t="s">
        <v>37</v>
      </c>
      <c r="M108" s="6" t="s">
        <v>37</v>
      </c>
    </row>
    <row r="109" spans="1:13" x14ac:dyDescent="0.2">
      <c r="B109" t="s">
        <v>10</v>
      </c>
      <c r="D109">
        <v>666</v>
      </c>
      <c r="E109">
        <v>878</v>
      </c>
      <c r="G109">
        <f>AVERAGE(D109:E109)</f>
        <v>772</v>
      </c>
      <c r="H109">
        <f>G109/G93</f>
        <v>1.0320855614973261</v>
      </c>
      <c r="I109">
        <f>1-H109</f>
        <v>-3.2085561497326109E-2</v>
      </c>
      <c r="J109">
        <f>I109*100</f>
        <v>-3.2085561497326109</v>
      </c>
      <c r="L109">
        <f>H109*100</f>
        <v>103.20855614973262</v>
      </c>
      <c r="M109">
        <f>AVERAGE(L109:L110)</f>
        <v>99.283073557927793</v>
      </c>
    </row>
    <row r="110" spans="1:13" x14ac:dyDescent="0.2">
      <c r="D110">
        <v>543</v>
      </c>
      <c r="E110">
        <v>977</v>
      </c>
      <c r="G110">
        <f>AVERAGE(D110:E110)</f>
        <v>760</v>
      </c>
      <c r="H110">
        <f t="shared" ref="H110:H116" si="28">G110/G94</f>
        <v>0.95357590966122963</v>
      </c>
      <c r="I110">
        <f t="shared" ref="I110:I116" si="29">1-H110</f>
        <v>4.6424090338770374E-2</v>
      </c>
      <c r="J110">
        <f t="shared" ref="J110:J116" si="30">I110*100</f>
        <v>4.642409033877037</v>
      </c>
      <c r="L110">
        <f t="shared" ref="L110:L116" si="31">H110*100</f>
        <v>95.357590966122956</v>
      </c>
    </row>
    <row r="112" spans="1:13" x14ac:dyDescent="0.2">
      <c r="B112" t="s">
        <v>9</v>
      </c>
      <c r="D112">
        <v>747</v>
      </c>
      <c r="E112">
        <v>904</v>
      </c>
      <c r="F112">
        <v>444</v>
      </c>
      <c r="G112">
        <f t="shared" ref="G112" si="32">AVERAGE(D112:E112)</f>
        <v>825.5</v>
      </c>
      <c r="H112">
        <f t="shared" si="28"/>
        <v>1.0137126483831354</v>
      </c>
      <c r="I112">
        <f t="shared" si="29"/>
        <v>-1.3712648383135351E-2</v>
      </c>
      <c r="J112">
        <f t="shared" si="30"/>
        <v>-1.3712648383135351</v>
      </c>
      <c r="L112">
        <f t="shared" si="31"/>
        <v>101.37126483831354</v>
      </c>
      <c r="M112">
        <f>AVERAGE(L112:L113)</f>
        <v>89.959375435916542</v>
      </c>
    </row>
    <row r="113" spans="2:13" x14ac:dyDescent="0.2">
      <c r="D113">
        <v>962</v>
      </c>
      <c r="E113">
        <v>444</v>
      </c>
      <c r="F113">
        <v>548</v>
      </c>
      <c r="G113">
        <f>AVERAGE(D113:E113)</f>
        <v>703</v>
      </c>
      <c r="H113">
        <f t="shared" si="28"/>
        <v>0.78547486033519553</v>
      </c>
      <c r="I113">
        <f t="shared" si="29"/>
        <v>0.21452513966480447</v>
      </c>
      <c r="J113">
        <f t="shared" si="30"/>
        <v>21.452513966480446</v>
      </c>
      <c r="L113">
        <f t="shared" si="31"/>
        <v>78.547486033519547</v>
      </c>
    </row>
    <row r="115" spans="2:13" x14ac:dyDescent="0.2">
      <c r="B115" t="s">
        <v>7</v>
      </c>
      <c r="D115">
        <v>502</v>
      </c>
      <c r="E115">
        <v>1024</v>
      </c>
      <c r="F115">
        <v>518</v>
      </c>
      <c r="G115">
        <f>AVERAGE(D115:E115)</f>
        <v>763</v>
      </c>
      <c r="H115">
        <f t="shared" si="28"/>
        <v>1.0812470477090224</v>
      </c>
      <c r="I115">
        <f t="shared" si="29"/>
        <v>-8.1247047709022358E-2</v>
      </c>
      <c r="J115">
        <f t="shared" si="30"/>
        <v>-8.1247047709022358</v>
      </c>
      <c r="L115">
        <f t="shared" si="31"/>
        <v>108.12470477090224</v>
      </c>
      <c r="M115">
        <f>AVERAGE(L115:L116)</f>
        <v>115.97327936629006</v>
      </c>
    </row>
    <row r="116" spans="2:13" x14ac:dyDescent="0.2">
      <c r="D116">
        <v>649</v>
      </c>
      <c r="E116">
        <v>945</v>
      </c>
      <c r="F116">
        <v>452</v>
      </c>
      <c r="G116">
        <f>AVERAGE(D116:E116)</f>
        <v>797</v>
      </c>
      <c r="H116">
        <f t="shared" si="28"/>
        <v>1.2382185396167789</v>
      </c>
      <c r="I116">
        <f t="shared" si="29"/>
        <v>-0.23821853961677886</v>
      </c>
      <c r="J116">
        <f t="shared" si="30"/>
        <v>-23.821853961677885</v>
      </c>
      <c r="L116">
        <f t="shared" si="31"/>
        <v>123.82185396167789</v>
      </c>
    </row>
    <row r="139" spans="9:9" x14ac:dyDescent="0.2">
      <c r="I139" t="s">
        <v>12</v>
      </c>
    </row>
  </sheetData>
  <mergeCells count="10">
    <mergeCell ref="J77:J78"/>
    <mergeCell ref="A1:A3"/>
    <mergeCell ref="G90:G92"/>
    <mergeCell ref="H90:H92"/>
    <mergeCell ref="G106:G108"/>
    <mergeCell ref="J13:J14"/>
    <mergeCell ref="J27:J28"/>
    <mergeCell ref="J39:J40"/>
    <mergeCell ref="J52:J53"/>
    <mergeCell ref="J65:J6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4708F2-C964-A54F-B4B4-770E40B70AAE}">
  <dimension ref="A1:R107"/>
  <sheetViews>
    <sheetView workbookViewId="0">
      <selection activeCell="L27" sqref="L27"/>
    </sheetView>
  </sheetViews>
  <sheetFormatPr baseColWidth="10" defaultRowHeight="16" x14ac:dyDescent="0.2"/>
  <cols>
    <col min="1" max="1" width="12.6640625" customWidth="1"/>
    <col min="3" max="3" width="14.5" bestFit="1" customWidth="1"/>
    <col min="14" max="14" width="13.83203125" customWidth="1"/>
    <col min="17" max="17" width="14" customWidth="1"/>
  </cols>
  <sheetData>
    <row r="1" spans="1:18" x14ac:dyDescent="0.2">
      <c r="A1" s="10" t="s">
        <v>21</v>
      </c>
      <c r="L1" t="s">
        <v>29</v>
      </c>
    </row>
    <row r="2" spans="1:18" x14ac:dyDescent="0.2">
      <c r="A2" s="10"/>
      <c r="B2" t="s">
        <v>10</v>
      </c>
      <c r="C2" t="s">
        <v>0</v>
      </c>
      <c r="D2">
        <v>284</v>
      </c>
      <c r="E2">
        <v>186</v>
      </c>
      <c r="F2">
        <v>174</v>
      </c>
      <c r="G2">
        <v>208</v>
      </c>
      <c r="H2">
        <v>200</v>
      </c>
      <c r="I2">
        <v>235</v>
      </c>
      <c r="J2">
        <v>226</v>
      </c>
      <c r="L2">
        <f>AVERAGE(D2:J2)</f>
        <v>216.14285714285714</v>
      </c>
    </row>
    <row r="3" spans="1:18" x14ac:dyDescent="0.2">
      <c r="A3" s="10"/>
      <c r="D3">
        <v>177</v>
      </c>
      <c r="E3">
        <v>204</v>
      </c>
      <c r="F3">
        <v>184</v>
      </c>
      <c r="G3">
        <v>273</v>
      </c>
      <c r="H3">
        <v>119</v>
      </c>
      <c r="I3">
        <v>265</v>
      </c>
      <c r="J3">
        <v>228</v>
      </c>
      <c r="L3">
        <f>AVERAGE(D3:J3)</f>
        <v>207.14285714285714</v>
      </c>
      <c r="N3" s="10" t="s">
        <v>28</v>
      </c>
    </row>
    <row r="4" spans="1:18" x14ac:dyDescent="0.2">
      <c r="A4" t="s">
        <v>22</v>
      </c>
      <c r="N4" s="10"/>
      <c r="O4" t="s">
        <v>37</v>
      </c>
      <c r="P4" t="s">
        <v>37</v>
      </c>
      <c r="R4" t="s">
        <v>20</v>
      </c>
    </row>
    <row r="5" spans="1:18" x14ac:dyDescent="0.2">
      <c r="C5" t="s">
        <v>32</v>
      </c>
      <c r="D5">
        <v>83</v>
      </c>
      <c r="E5">
        <v>46</v>
      </c>
      <c r="F5">
        <v>104</v>
      </c>
      <c r="G5">
        <v>98</v>
      </c>
      <c r="H5">
        <v>25</v>
      </c>
      <c r="I5">
        <v>35</v>
      </c>
      <c r="J5">
        <v>59</v>
      </c>
      <c r="L5">
        <f>AVERAGE(D5:J5)</f>
        <v>64.285714285714292</v>
      </c>
      <c r="N5">
        <f>L5/L2</f>
        <v>0.29742233972240584</v>
      </c>
      <c r="O5">
        <f>N5*100</f>
        <v>29.742233972240584</v>
      </c>
      <c r="P5">
        <f>AVERAGE(O5:O6)</f>
        <v>29.160772158534087</v>
      </c>
      <c r="Q5">
        <f>1-N5</f>
        <v>0.70257766027759416</v>
      </c>
      <c r="R5">
        <f>Q5*100</f>
        <v>70.257766027759416</v>
      </c>
    </row>
    <row r="6" spans="1:18" x14ac:dyDescent="0.2">
      <c r="D6">
        <v>104</v>
      </c>
      <c r="E6">
        <v>55</v>
      </c>
      <c r="F6">
        <v>73</v>
      </c>
      <c r="G6">
        <v>36</v>
      </c>
      <c r="H6">
        <v>28</v>
      </c>
      <c r="I6">
        <v>25</v>
      </c>
      <c r="J6">
        <v>66</v>
      </c>
      <c r="L6">
        <f>AVERAGE(D6:H6)</f>
        <v>59.2</v>
      </c>
      <c r="N6">
        <f>L6/L3</f>
        <v>0.28579310344827585</v>
      </c>
      <c r="O6">
        <f>N6*100</f>
        <v>28.579310344827586</v>
      </c>
      <c r="Q6">
        <f>1-N6</f>
        <v>0.71420689655172409</v>
      </c>
      <c r="R6">
        <f>Q6*100</f>
        <v>71.42068965517241</v>
      </c>
    </row>
    <row r="10" spans="1:18" x14ac:dyDescent="0.2">
      <c r="B10" t="s">
        <v>9</v>
      </c>
      <c r="C10" t="s">
        <v>0</v>
      </c>
      <c r="D10" s="3">
        <v>404</v>
      </c>
      <c r="E10">
        <v>329</v>
      </c>
      <c r="F10">
        <v>417</v>
      </c>
      <c r="G10">
        <v>271</v>
      </c>
      <c r="H10">
        <v>135</v>
      </c>
      <c r="I10">
        <v>209</v>
      </c>
      <c r="J10">
        <v>311</v>
      </c>
      <c r="L10" s="3">
        <f>AVERAGE(D10:J10)</f>
        <v>296.57142857142856</v>
      </c>
      <c r="N10" s="3"/>
    </row>
    <row r="11" spans="1:18" x14ac:dyDescent="0.2">
      <c r="D11" s="3">
        <v>316</v>
      </c>
      <c r="E11">
        <v>287</v>
      </c>
      <c r="F11">
        <v>283</v>
      </c>
      <c r="G11">
        <v>217</v>
      </c>
      <c r="H11">
        <v>333</v>
      </c>
      <c r="I11">
        <v>351</v>
      </c>
      <c r="J11">
        <v>401</v>
      </c>
      <c r="L11" s="3">
        <f>AVERAGE(D11:J11)</f>
        <v>312.57142857142856</v>
      </c>
      <c r="N11" s="10" t="s">
        <v>28</v>
      </c>
    </row>
    <row r="12" spans="1:18" x14ac:dyDescent="0.2">
      <c r="L12" s="3"/>
      <c r="N12" s="10"/>
      <c r="O12" t="s">
        <v>37</v>
      </c>
      <c r="P12" t="s">
        <v>37</v>
      </c>
      <c r="R12" t="s">
        <v>20</v>
      </c>
    </row>
    <row r="13" spans="1:18" x14ac:dyDescent="0.2">
      <c r="C13" t="s">
        <v>32</v>
      </c>
      <c r="D13">
        <v>70</v>
      </c>
      <c r="E13">
        <v>114</v>
      </c>
      <c r="F13">
        <v>83</v>
      </c>
      <c r="G13">
        <v>65</v>
      </c>
      <c r="H13">
        <v>65</v>
      </c>
      <c r="I13">
        <v>74</v>
      </c>
      <c r="J13">
        <v>38</v>
      </c>
      <c r="L13" s="3">
        <f>AVERAGE(D13:J13)</f>
        <v>72.714285714285708</v>
      </c>
      <c r="N13" s="8">
        <f>L13/L10</f>
        <v>0.24518304431599228</v>
      </c>
      <c r="O13">
        <f>N13*100</f>
        <v>24.518304431599226</v>
      </c>
      <c r="P13">
        <f>AVERAGE(O13:O14)</f>
        <v>26.701565378505283</v>
      </c>
      <c r="Q13" s="8">
        <f>1-N13</f>
        <v>0.75481695568400775</v>
      </c>
      <c r="R13">
        <f>Q13*100</f>
        <v>75.481695568400781</v>
      </c>
    </row>
    <row r="14" spans="1:18" x14ac:dyDescent="0.2">
      <c r="D14">
        <v>90</v>
      </c>
      <c r="E14">
        <v>88</v>
      </c>
      <c r="F14">
        <v>75</v>
      </c>
      <c r="G14">
        <v>96</v>
      </c>
      <c r="H14">
        <v>79</v>
      </c>
      <c r="I14">
        <v>127</v>
      </c>
      <c r="J14">
        <v>77</v>
      </c>
      <c r="L14" s="3">
        <f>AVERAGE(D14:J14)</f>
        <v>90.285714285714292</v>
      </c>
      <c r="N14" s="8">
        <f>L14/L11</f>
        <v>0.28884826325411339</v>
      </c>
      <c r="O14">
        <f>N14*100</f>
        <v>28.884826325411339</v>
      </c>
      <c r="Q14" s="8">
        <f>1-N14</f>
        <v>0.71115173674588661</v>
      </c>
      <c r="R14">
        <f>Q14*100</f>
        <v>71.115173674588661</v>
      </c>
    </row>
    <row r="15" spans="1:18" x14ac:dyDescent="0.2">
      <c r="L15" s="3"/>
    </row>
    <row r="16" spans="1:18" x14ac:dyDescent="0.2">
      <c r="L16" s="3"/>
    </row>
    <row r="17" spans="2:18" x14ac:dyDescent="0.2">
      <c r="L17" s="3"/>
    </row>
    <row r="18" spans="2:18" x14ac:dyDescent="0.2">
      <c r="B18" t="s">
        <v>7</v>
      </c>
      <c r="C18" t="s">
        <v>0</v>
      </c>
      <c r="D18">
        <v>225</v>
      </c>
      <c r="E18">
        <v>362</v>
      </c>
      <c r="F18">
        <v>224</v>
      </c>
      <c r="G18">
        <v>238</v>
      </c>
      <c r="H18">
        <v>168</v>
      </c>
      <c r="I18">
        <v>152</v>
      </c>
      <c r="J18">
        <v>179</v>
      </c>
      <c r="L18" s="3">
        <f t="shared" ref="L18:L22" si="0">AVERAGE(D18:J18)</f>
        <v>221.14285714285714</v>
      </c>
      <c r="N18" s="3"/>
    </row>
    <row r="19" spans="2:18" x14ac:dyDescent="0.2">
      <c r="D19">
        <v>353</v>
      </c>
      <c r="E19">
        <v>208</v>
      </c>
      <c r="F19">
        <v>179</v>
      </c>
      <c r="G19">
        <v>301</v>
      </c>
      <c r="H19">
        <v>209</v>
      </c>
      <c r="I19">
        <v>127</v>
      </c>
      <c r="J19">
        <v>148</v>
      </c>
      <c r="L19" s="3">
        <f t="shared" si="0"/>
        <v>217.85714285714286</v>
      </c>
      <c r="N19" s="10" t="s">
        <v>28</v>
      </c>
    </row>
    <row r="20" spans="2:18" x14ac:dyDescent="0.2">
      <c r="L20" s="3"/>
      <c r="N20" s="10"/>
      <c r="O20" t="s">
        <v>37</v>
      </c>
      <c r="P20" t="s">
        <v>37</v>
      </c>
      <c r="R20" t="s">
        <v>20</v>
      </c>
    </row>
    <row r="21" spans="2:18" x14ac:dyDescent="0.2">
      <c r="C21" t="s">
        <v>32</v>
      </c>
      <c r="D21">
        <v>79</v>
      </c>
      <c r="E21">
        <v>97</v>
      </c>
      <c r="F21">
        <v>41</v>
      </c>
      <c r="G21">
        <v>53</v>
      </c>
      <c r="H21">
        <v>46</v>
      </c>
      <c r="I21">
        <v>29</v>
      </c>
      <c r="J21">
        <v>54</v>
      </c>
      <c r="L21" s="3">
        <f t="shared" si="0"/>
        <v>57</v>
      </c>
      <c r="N21" s="9">
        <f>L21/L18</f>
        <v>0.25775193798449614</v>
      </c>
      <c r="O21">
        <f>N21*100</f>
        <v>25.775193798449614</v>
      </c>
      <c r="P21">
        <f>AVERAGE(O21:O22)</f>
        <v>24.625301817257593</v>
      </c>
      <c r="Q21" s="9">
        <f>1-N21</f>
        <v>0.74224806201550386</v>
      </c>
      <c r="R21">
        <f>Q21*100</f>
        <v>74.224806201550393</v>
      </c>
    </row>
    <row r="22" spans="2:18" x14ac:dyDescent="0.2">
      <c r="D22">
        <v>57</v>
      </c>
      <c r="E22">
        <v>62</v>
      </c>
      <c r="F22">
        <v>40</v>
      </c>
      <c r="G22">
        <v>81</v>
      </c>
      <c r="H22">
        <v>45</v>
      </c>
      <c r="I22">
        <v>46</v>
      </c>
      <c r="J22">
        <v>27</v>
      </c>
      <c r="L22" s="3">
        <f t="shared" si="0"/>
        <v>51.142857142857146</v>
      </c>
      <c r="N22" s="9">
        <f>L22/L19</f>
        <v>0.23475409836065575</v>
      </c>
      <c r="O22">
        <f>N22*100</f>
        <v>23.475409836065573</v>
      </c>
      <c r="Q22" s="9">
        <f>1-N22</f>
        <v>0.76524590163934425</v>
      </c>
      <c r="R22">
        <f>Q22*100</f>
        <v>76.52459016393442</v>
      </c>
    </row>
    <row r="27" spans="2:18" x14ac:dyDescent="0.2">
      <c r="L27" s="3"/>
    </row>
    <row r="89" spans="1:1" x14ac:dyDescent="0.2">
      <c r="A89" s="5"/>
    </row>
    <row r="91" spans="1:1" x14ac:dyDescent="0.2">
      <c r="A91" t="s">
        <v>13</v>
      </c>
    </row>
    <row r="107" spans="1:1" x14ac:dyDescent="0.2">
      <c r="A107" t="s">
        <v>13</v>
      </c>
    </row>
  </sheetData>
  <mergeCells count="4">
    <mergeCell ref="A1:A3"/>
    <mergeCell ref="N3:N4"/>
    <mergeCell ref="N11:N12"/>
    <mergeCell ref="N19:N2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2DA9F-7891-5C4C-AC14-C27F6BBC2322}">
  <dimension ref="A1:DX107"/>
  <sheetViews>
    <sheetView topLeftCell="K1" workbookViewId="0">
      <selection activeCell="U33" activeCellId="5" sqref="U17 U20 U23 U27 U30 U33"/>
    </sheetView>
  </sheetViews>
  <sheetFormatPr baseColWidth="10" defaultRowHeight="16" x14ac:dyDescent="0.2"/>
  <cols>
    <col min="1" max="1" width="12.6640625" customWidth="1"/>
    <col min="3" max="3" width="15.33203125" bestFit="1" customWidth="1"/>
    <col min="16" max="16" width="13.5" customWidth="1"/>
    <col min="19" max="19" width="15.33203125" bestFit="1" customWidth="1"/>
    <col min="21" max="21" width="15.33203125" bestFit="1" customWidth="1"/>
  </cols>
  <sheetData>
    <row r="1" spans="1:128" x14ac:dyDescent="0.2">
      <c r="A1" s="10" t="s">
        <v>21</v>
      </c>
    </row>
    <row r="2" spans="1:128" x14ac:dyDescent="0.2">
      <c r="A2" s="10"/>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row>
    <row r="3" spans="1:128" x14ac:dyDescent="0.2">
      <c r="A3" s="10"/>
      <c r="C3" t="s">
        <v>0</v>
      </c>
      <c r="L3" t="s">
        <v>29</v>
      </c>
      <c r="N3" t="s">
        <v>25</v>
      </c>
    </row>
    <row r="4" spans="1:128" x14ac:dyDescent="0.2">
      <c r="A4" t="s">
        <v>22</v>
      </c>
      <c r="B4" t="s">
        <v>10</v>
      </c>
      <c r="D4" s="1">
        <v>810</v>
      </c>
      <c r="E4" s="1">
        <v>541</v>
      </c>
      <c r="F4" s="1">
        <v>616</v>
      </c>
      <c r="G4" s="1">
        <v>611</v>
      </c>
      <c r="H4" s="1">
        <v>596</v>
      </c>
      <c r="I4" s="1">
        <v>627</v>
      </c>
      <c r="J4" s="1">
        <v>330</v>
      </c>
      <c r="L4">
        <f>AVERAGE(D4:J4)</f>
        <v>590.14285714285711</v>
      </c>
      <c r="N4">
        <f>AVERAGE(L4:L5)</f>
        <v>535.42857142857144</v>
      </c>
    </row>
    <row r="5" spans="1:128" x14ac:dyDescent="0.2">
      <c r="D5" s="1">
        <v>585</v>
      </c>
      <c r="E5" s="1">
        <v>444</v>
      </c>
      <c r="F5" s="1">
        <v>342</v>
      </c>
      <c r="G5" s="1">
        <v>525</v>
      </c>
      <c r="H5" s="1">
        <v>432</v>
      </c>
      <c r="I5" s="1">
        <v>467</v>
      </c>
      <c r="J5" s="1">
        <v>570</v>
      </c>
      <c r="L5">
        <f>AVERAGE(D5:J5)</f>
        <v>480.71428571428572</v>
      </c>
    </row>
    <row r="7" spans="1:128" x14ac:dyDescent="0.2">
      <c r="B7" t="s">
        <v>9</v>
      </c>
      <c r="D7" s="1">
        <v>440</v>
      </c>
      <c r="E7" s="1">
        <v>638</v>
      </c>
      <c r="F7" s="1">
        <v>270</v>
      </c>
      <c r="G7" s="1">
        <v>368</v>
      </c>
      <c r="H7" s="1">
        <v>196</v>
      </c>
      <c r="I7" s="1">
        <v>375</v>
      </c>
      <c r="J7" s="1">
        <v>269</v>
      </c>
      <c r="L7">
        <f>AVERAGE(D7:J7)</f>
        <v>365.14285714285717</v>
      </c>
      <c r="N7">
        <f>AVERAGE(L7:L8)</f>
        <v>336.71428571428572</v>
      </c>
    </row>
    <row r="8" spans="1:128" x14ac:dyDescent="0.2">
      <c r="D8" s="1">
        <v>199</v>
      </c>
      <c r="E8" s="1">
        <v>456</v>
      </c>
      <c r="F8" s="1">
        <v>338</v>
      </c>
      <c r="G8" s="1">
        <v>333</v>
      </c>
      <c r="H8" s="1">
        <v>439</v>
      </c>
      <c r="I8" s="1">
        <v>233</v>
      </c>
      <c r="J8" s="1">
        <v>160</v>
      </c>
      <c r="L8">
        <f>AVERAGE(D8:J8)</f>
        <v>308.28571428571428</v>
      </c>
    </row>
    <row r="10" spans="1:128" x14ac:dyDescent="0.2">
      <c r="B10" t="s">
        <v>17</v>
      </c>
      <c r="D10">
        <v>946</v>
      </c>
      <c r="E10">
        <v>668</v>
      </c>
      <c r="F10">
        <v>653</v>
      </c>
      <c r="G10">
        <v>609</v>
      </c>
      <c r="H10">
        <v>252</v>
      </c>
      <c r="I10">
        <v>597</v>
      </c>
      <c r="J10">
        <v>480</v>
      </c>
      <c r="L10">
        <f>AVERAGE(D10:J10)</f>
        <v>600.71428571428567</v>
      </c>
      <c r="N10">
        <f>AVERAGE(L10:L11)</f>
        <v>530.57142857142856</v>
      </c>
      <c r="Q10" t="s">
        <v>12</v>
      </c>
    </row>
    <row r="11" spans="1:128" x14ac:dyDescent="0.2">
      <c r="D11">
        <v>787</v>
      </c>
      <c r="E11">
        <v>566</v>
      </c>
      <c r="F11">
        <v>415</v>
      </c>
      <c r="G11">
        <v>507</v>
      </c>
      <c r="H11">
        <v>350</v>
      </c>
      <c r="I11">
        <v>311</v>
      </c>
      <c r="J11">
        <v>287</v>
      </c>
      <c r="L11">
        <f>AVERAGE(D11:J11)</f>
        <v>460.42857142857144</v>
      </c>
    </row>
    <row r="12" spans="1:128" x14ac:dyDescent="0.2">
      <c r="D12" s="1"/>
      <c r="E12" s="1"/>
      <c r="F12" s="1"/>
      <c r="G12" s="1"/>
      <c r="H12" s="1"/>
      <c r="I12" s="1"/>
      <c r="J12" s="1"/>
    </row>
    <row r="15" spans="1:128" x14ac:dyDescent="0.2">
      <c r="P15" s="10" t="s">
        <v>28</v>
      </c>
    </row>
    <row r="16" spans="1:128" x14ac:dyDescent="0.2">
      <c r="C16" t="s">
        <v>15</v>
      </c>
      <c r="P16" s="10"/>
      <c r="R16" t="s">
        <v>20</v>
      </c>
      <c r="T16" t="s">
        <v>37</v>
      </c>
      <c r="U16" t="s">
        <v>37</v>
      </c>
    </row>
    <row r="17" spans="2:44" x14ac:dyDescent="0.2">
      <c r="B17" t="s">
        <v>10</v>
      </c>
      <c r="D17" s="1">
        <v>482</v>
      </c>
      <c r="E17" s="1">
        <v>171</v>
      </c>
      <c r="F17" s="1">
        <v>267</v>
      </c>
      <c r="G17" s="1">
        <v>398</v>
      </c>
      <c r="H17" s="1">
        <v>178</v>
      </c>
      <c r="I17" s="1">
        <v>157</v>
      </c>
      <c r="J17" s="1">
        <v>227</v>
      </c>
      <c r="L17">
        <f>AVERAGE(D17:J17)</f>
        <v>268.57142857142856</v>
      </c>
      <c r="N17">
        <f>AVERAGE(L17:L24)</f>
        <v>227.30952380952382</v>
      </c>
      <c r="P17">
        <f>L17/L4</f>
        <v>0.45509561849431129</v>
      </c>
      <c r="Q17">
        <f>1-P17</f>
        <v>0.54490438150568865</v>
      </c>
      <c r="R17">
        <f>Q17*100</f>
        <v>54.490438150568863</v>
      </c>
      <c r="S17" t="s">
        <v>15</v>
      </c>
      <c r="T17">
        <f>P17*100</f>
        <v>45.50956184943113</v>
      </c>
      <c r="U17">
        <f>AVERAGE(T17:T18)</f>
        <v>48.921199944032061</v>
      </c>
    </row>
    <row r="18" spans="2:44" x14ac:dyDescent="0.2">
      <c r="D18" s="1">
        <v>178</v>
      </c>
      <c r="E18" s="1">
        <v>297</v>
      </c>
      <c r="F18" s="1">
        <v>392</v>
      </c>
      <c r="G18" s="1">
        <v>226</v>
      </c>
      <c r="H18" s="1">
        <v>222</v>
      </c>
      <c r="I18" s="1">
        <v>209</v>
      </c>
      <c r="J18" s="1">
        <v>237</v>
      </c>
      <c r="L18">
        <f>AVERAGE(D18:J18)</f>
        <v>251.57142857142858</v>
      </c>
      <c r="P18">
        <f>L18/L5</f>
        <v>0.52332838038632989</v>
      </c>
      <c r="Q18">
        <f>1-P18</f>
        <v>0.47667161961367011</v>
      </c>
      <c r="R18">
        <f>Q18*100</f>
        <v>47.667161961367007</v>
      </c>
      <c r="T18">
        <f>P18*100</f>
        <v>52.332838038632993</v>
      </c>
    </row>
    <row r="20" spans="2:44" x14ac:dyDescent="0.2">
      <c r="B20" t="s">
        <v>9</v>
      </c>
      <c r="D20" s="1">
        <v>190</v>
      </c>
      <c r="E20" s="1">
        <v>327</v>
      </c>
      <c r="F20" s="1">
        <v>217</v>
      </c>
      <c r="G20" s="1">
        <v>304</v>
      </c>
      <c r="H20" s="1">
        <v>237</v>
      </c>
      <c r="I20" s="1">
        <v>177</v>
      </c>
      <c r="J20" s="1">
        <v>130</v>
      </c>
      <c r="L20">
        <f t="shared" ref="L20:L34" si="0">AVERAGE(D20:J20)</f>
        <v>226</v>
      </c>
      <c r="N20">
        <f>AVERAGE(L20:L21)</f>
        <v>221.71428571428572</v>
      </c>
      <c r="P20">
        <f>L20/L7</f>
        <v>0.61893583724569634</v>
      </c>
      <c r="Q20">
        <f t="shared" ref="Q20:Q34" si="1">1-P20</f>
        <v>0.38106416275430366</v>
      </c>
      <c r="R20">
        <f t="shared" ref="R20:R33" si="2">Q20*100</f>
        <v>38.106416275430362</v>
      </c>
      <c r="T20">
        <f t="shared" ref="T20:T34" si="3">P20*100</f>
        <v>61.893583724569638</v>
      </c>
      <c r="U20">
        <f t="shared" ref="U20:U33" si="4">AVERAGE(T20:T21)</f>
        <v>66.210925319189357</v>
      </c>
    </row>
    <row r="21" spans="2:44" x14ac:dyDescent="0.2">
      <c r="D21" s="1">
        <v>294</v>
      </c>
      <c r="E21" s="1">
        <v>135</v>
      </c>
      <c r="F21" s="1">
        <v>165</v>
      </c>
      <c r="G21" s="1">
        <v>279</v>
      </c>
      <c r="H21" s="1">
        <v>193</v>
      </c>
      <c r="I21" s="1">
        <v>281</v>
      </c>
      <c r="J21" s="1">
        <v>175</v>
      </c>
      <c r="L21">
        <f t="shared" si="0"/>
        <v>217.42857142857142</v>
      </c>
      <c r="P21">
        <f>L21/L8</f>
        <v>0.70528266913809079</v>
      </c>
      <c r="Q21">
        <f t="shared" si="1"/>
        <v>0.29471733086190921</v>
      </c>
      <c r="R21">
        <f t="shared" si="2"/>
        <v>29.47173308619092</v>
      </c>
      <c r="T21">
        <f t="shared" si="3"/>
        <v>70.528266913809077</v>
      </c>
    </row>
    <row r="22" spans="2:44" x14ac:dyDescent="0.2">
      <c r="D22" s="1"/>
      <c r="E22" s="1"/>
      <c r="F22" s="1"/>
      <c r="G22" s="1"/>
      <c r="H22" s="1"/>
      <c r="I22" s="1"/>
      <c r="J22" s="1"/>
    </row>
    <row r="23" spans="2:44" x14ac:dyDescent="0.2">
      <c r="B23" t="s">
        <v>17</v>
      </c>
      <c r="D23">
        <v>319</v>
      </c>
      <c r="E23">
        <v>140</v>
      </c>
      <c r="F23">
        <v>127</v>
      </c>
      <c r="G23">
        <v>203</v>
      </c>
      <c r="H23">
        <v>210</v>
      </c>
      <c r="I23">
        <v>219</v>
      </c>
      <c r="J23">
        <v>163</v>
      </c>
      <c r="L23">
        <f>AVERAGE(D23:J23)</f>
        <v>197.28571428571428</v>
      </c>
      <c r="N23">
        <f>AVERAGE(L23:L24)</f>
        <v>200.14285714285714</v>
      </c>
      <c r="P23">
        <f>L23/L10</f>
        <v>0.32841854934601666</v>
      </c>
      <c r="Q23">
        <f>1-P23</f>
        <v>0.67158145065398334</v>
      </c>
      <c r="R23">
        <f t="shared" si="2"/>
        <v>67.15814506539833</v>
      </c>
      <c r="T23">
        <f t="shared" si="3"/>
        <v>32.841854934601663</v>
      </c>
      <c r="U23">
        <f t="shared" si="4"/>
        <v>38.465606337918274</v>
      </c>
    </row>
    <row r="24" spans="2:44" x14ac:dyDescent="0.2">
      <c r="D24">
        <v>86</v>
      </c>
      <c r="E24">
        <v>247</v>
      </c>
      <c r="F24">
        <v>150</v>
      </c>
      <c r="G24">
        <v>322</v>
      </c>
      <c r="H24">
        <v>213</v>
      </c>
      <c r="I24">
        <v>224</v>
      </c>
      <c r="J24">
        <v>179</v>
      </c>
      <c r="L24">
        <f>AVERAGE(D24:J24)</f>
        <v>203</v>
      </c>
      <c r="P24">
        <f>L24/L11</f>
        <v>0.44089357741234875</v>
      </c>
      <c r="Q24">
        <f t="shared" si="1"/>
        <v>0.5591064225876512</v>
      </c>
      <c r="R24">
        <f t="shared" si="2"/>
        <v>55.910642258765122</v>
      </c>
      <c r="T24">
        <f t="shared" si="3"/>
        <v>44.089357741234878</v>
      </c>
    </row>
    <row r="26" spans="2:44" x14ac:dyDescent="0.2">
      <c r="C26" t="s">
        <v>16</v>
      </c>
      <c r="S26" t="s">
        <v>16</v>
      </c>
      <c r="U26" t="s">
        <v>37</v>
      </c>
    </row>
    <row r="27" spans="2:44" x14ac:dyDescent="0.2">
      <c r="B27" t="s">
        <v>10</v>
      </c>
      <c r="D27" s="1">
        <v>182</v>
      </c>
      <c r="E27" s="1">
        <v>191</v>
      </c>
      <c r="F27" s="1">
        <v>235</v>
      </c>
      <c r="G27" s="1">
        <v>198</v>
      </c>
      <c r="H27" s="1">
        <v>190</v>
      </c>
      <c r="I27" s="1">
        <v>234</v>
      </c>
      <c r="J27" s="1">
        <v>227</v>
      </c>
      <c r="L27">
        <f t="shared" si="0"/>
        <v>208.14285714285714</v>
      </c>
      <c r="N27">
        <f>AVERAGE(L27:L34)</f>
        <v>132.4047619047619</v>
      </c>
      <c r="P27">
        <f>L27/L4</f>
        <v>0.35269910433309126</v>
      </c>
      <c r="Q27">
        <f t="shared" si="1"/>
        <v>0.64730089566690874</v>
      </c>
      <c r="R27">
        <f t="shared" si="2"/>
        <v>64.730089566690879</v>
      </c>
      <c r="T27">
        <f t="shared" si="3"/>
        <v>35.269910433309128</v>
      </c>
      <c r="U27">
        <f t="shared" si="4"/>
        <v>32.003454473712509</v>
      </c>
    </row>
    <row r="28" spans="2:44" x14ac:dyDescent="0.2">
      <c r="D28" s="1">
        <v>83</v>
      </c>
      <c r="E28" s="1">
        <v>137</v>
      </c>
      <c r="F28" s="1">
        <v>186</v>
      </c>
      <c r="G28" s="1">
        <v>174</v>
      </c>
      <c r="H28" s="1">
        <v>195</v>
      </c>
      <c r="I28" s="1">
        <v>113</v>
      </c>
      <c r="J28" s="1">
        <v>79</v>
      </c>
      <c r="L28">
        <f t="shared" si="0"/>
        <v>138.14285714285714</v>
      </c>
      <c r="P28">
        <f>L28/L5</f>
        <v>0.28736998514115897</v>
      </c>
      <c r="Q28">
        <f>1-P28</f>
        <v>0.71263001485884103</v>
      </c>
      <c r="R28">
        <f t="shared" si="2"/>
        <v>71.263001485884104</v>
      </c>
      <c r="T28">
        <f t="shared" si="3"/>
        <v>28.736998514115896</v>
      </c>
      <c r="AE28" s="1"/>
      <c r="AF28" s="1"/>
      <c r="AG28" s="1"/>
      <c r="AH28" s="1"/>
      <c r="AI28" s="1"/>
      <c r="AJ28" s="1"/>
      <c r="AK28" s="1"/>
      <c r="AL28" s="1"/>
      <c r="AM28" s="1"/>
      <c r="AN28" s="1"/>
      <c r="AO28" s="1"/>
      <c r="AP28" s="1"/>
      <c r="AQ28" s="1"/>
      <c r="AR28" s="1"/>
    </row>
    <row r="30" spans="2:44" x14ac:dyDescent="0.2">
      <c r="B30" t="s">
        <v>9</v>
      </c>
      <c r="D30" s="1">
        <v>155</v>
      </c>
      <c r="E30" s="1">
        <v>164</v>
      </c>
      <c r="F30" s="1">
        <v>95</v>
      </c>
      <c r="G30" s="1">
        <v>93</v>
      </c>
      <c r="H30" s="1">
        <v>224</v>
      </c>
      <c r="I30" s="1">
        <v>117</v>
      </c>
      <c r="J30" s="1">
        <v>104</v>
      </c>
      <c r="L30">
        <f t="shared" si="0"/>
        <v>136</v>
      </c>
      <c r="N30">
        <f>AVERAGE(L30:L31)</f>
        <v>120.71428571428572</v>
      </c>
      <c r="P30">
        <f>L30/L7</f>
        <v>0.37245696400625977</v>
      </c>
      <c r="Q30">
        <f t="shared" si="1"/>
        <v>0.62754303599374017</v>
      </c>
      <c r="R30">
        <f t="shared" si="2"/>
        <v>62.754303599374019</v>
      </c>
      <c r="T30">
        <f t="shared" si="3"/>
        <v>37.245696400625974</v>
      </c>
      <c r="U30">
        <f t="shared" si="4"/>
        <v>35.722014094659606</v>
      </c>
    </row>
    <row r="31" spans="2:44" x14ac:dyDescent="0.2">
      <c r="D31" s="1">
        <v>153</v>
      </c>
      <c r="E31" s="1">
        <v>84</v>
      </c>
      <c r="F31" s="1">
        <v>95</v>
      </c>
      <c r="G31" s="1">
        <v>106</v>
      </c>
      <c r="H31" s="1">
        <v>107</v>
      </c>
      <c r="I31" s="1">
        <v>109</v>
      </c>
      <c r="J31" s="1">
        <v>84</v>
      </c>
      <c r="L31">
        <f t="shared" si="0"/>
        <v>105.42857142857143</v>
      </c>
      <c r="P31">
        <f>L31/L8</f>
        <v>0.34198331788693237</v>
      </c>
      <c r="Q31">
        <f t="shared" si="1"/>
        <v>0.65801668211306763</v>
      </c>
      <c r="R31">
        <f t="shared" si="2"/>
        <v>65.801668211306762</v>
      </c>
      <c r="T31">
        <f t="shared" si="3"/>
        <v>34.198331788693238</v>
      </c>
    </row>
    <row r="33" spans="2:21" x14ac:dyDescent="0.2">
      <c r="B33" t="s">
        <v>17</v>
      </c>
      <c r="D33" s="1">
        <v>108</v>
      </c>
      <c r="E33" s="1">
        <v>96</v>
      </c>
      <c r="F33" s="1">
        <v>62</v>
      </c>
      <c r="G33" s="1">
        <v>75</v>
      </c>
      <c r="H33" s="1">
        <v>154</v>
      </c>
      <c r="I33" s="1">
        <v>86</v>
      </c>
      <c r="J33" s="1">
        <v>126</v>
      </c>
      <c r="L33">
        <f t="shared" si="0"/>
        <v>101</v>
      </c>
      <c r="N33">
        <f>AVERAGE(L33:L34)</f>
        <v>103.35714285714286</v>
      </c>
      <c r="P33">
        <f>L33/L10</f>
        <v>0.16813317479191439</v>
      </c>
      <c r="Q33">
        <f t="shared" si="1"/>
        <v>0.83186682520808564</v>
      </c>
      <c r="R33">
        <f t="shared" si="2"/>
        <v>83.18668252080856</v>
      </c>
      <c r="T33">
        <f t="shared" si="3"/>
        <v>16.81331747919144</v>
      </c>
      <c r="U33">
        <f t="shared" si="4"/>
        <v>19.886646328798324</v>
      </c>
    </row>
    <row r="34" spans="2:21" x14ac:dyDescent="0.2">
      <c r="D34" s="1">
        <v>169</v>
      </c>
      <c r="E34" s="1">
        <v>78</v>
      </c>
      <c r="F34" s="1">
        <v>99</v>
      </c>
      <c r="G34" s="1">
        <v>83</v>
      </c>
      <c r="H34" s="1">
        <v>106</v>
      </c>
      <c r="I34" s="1">
        <v>122</v>
      </c>
      <c r="J34" s="1">
        <v>83</v>
      </c>
      <c r="L34">
        <f t="shared" si="0"/>
        <v>105.71428571428571</v>
      </c>
      <c r="P34">
        <f>L34/L11</f>
        <v>0.22959975178405209</v>
      </c>
      <c r="Q34">
        <f t="shared" si="1"/>
        <v>0.77040024821594788</v>
      </c>
      <c r="R34">
        <f>Q34*100</f>
        <v>77.040024821594784</v>
      </c>
      <c r="T34">
        <f t="shared" si="3"/>
        <v>22.959975178405209</v>
      </c>
    </row>
    <row r="89" spans="1:1" x14ac:dyDescent="0.2">
      <c r="A89" s="5"/>
    </row>
    <row r="91" spans="1:1" x14ac:dyDescent="0.2">
      <c r="A91" t="s">
        <v>13</v>
      </c>
    </row>
    <row r="107" spans="1:1" x14ac:dyDescent="0.2">
      <c r="A107" t="s">
        <v>13</v>
      </c>
    </row>
  </sheetData>
  <mergeCells count="2">
    <mergeCell ref="A1:A3"/>
    <mergeCell ref="P15:P1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E2401-07D3-674E-9EF4-29EAB58EDEA4}">
  <dimension ref="A1:R107"/>
  <sheetViews>
    <sheetView topLeftCell="D1" workbookViewId="0">
      <selection activeCell="P22" activeCellId="2" sqref="P6 P14 P22"/>
    </sheetView>
  </sheetViews>
  <sheetFormatPr baseColWidth="10" defaultRowHeight="16" x14ac:dyDescent="0.2"/>
  <cols>
    <col min="1" max="1" width="12.6640625" customWidth="1"/>
    <col min="3" max="3" width="14.5" bestFit="1" customWidth="1"/>
    <col min="12" max="12" width="15.5" customWidth="1"/>
    <col min="14" max="14" width="13.6640625" bestFit="1" customWidth="1"/>
  </cols>
  <sheetData>
    <row r="1" spans="1:18" x14ac:dyDescent="0.2">
      <c r="A1" s="10" t="s">
        <v>21</v>
      </c>
      <c r="L1" s="10" t="s">
        <v>29</v>
      </c>
    </row>
    <row r="2" spans="1:18" x14ac:dyDescent="0.2">
      <c r="A2" s="10"/>
      <c r="L2" s="10"/>
    </row>
    <row r="3" spans="1:18" x14ac:dyDescent="0.2">
      <c r="A3" s="10"/>
      <c r="B3" t="s">
        <v>10</v>
      </c>
      <c r="C3" t="s">
        <v>0</v>
      </c>
      <c r="D3">
        <v>80</v>
      </c>
      <c r="E3">
        <v>80</v>
      </c>
      <c r="F3">
        <v>70</v>
      </c>
      <c r="G3">
        <v>87</v>
      </c>
      <c r="H3">
        <v>77</v>
      </c>
      <c r="I3">
        <v>85</v>
      </c>
      <c r="J3">
        <v>83</v>
      </c>
      <c r="L3">
        <f>AVERAGE(D3:J3)</f>
        <v>80.285714285714292</v>
      </c>
    </row>
    <row r="4" spans="1:18" x14ac:dyDescent="0.2">
      <c r="A4" t="s">
        <v>19</v>
      </c>
      <c r="D4">
        <v>124</v>
      </c>
      <c r="E4">
        <v>134</v>
      </c>
      <c r="F4">
        <v>99</v>
      </c>
      <c r="G4">
        <v>64</v>
      </c>
      <c r="H4">
        <v>100</v>
      </c>
      <c r="I4">
        <v>105</v>
      </c>
      <c r="J4">
        <v>103</v>
      </c>
      <c r="L4">
        <f t="shared" ref="L4:L7" si="0">AVERAGE(D4:J4)</f>
        <v>104.14285714285714</v>
      </c>
    </row>
    <row r="5" spans="1:18" x14ac:dyDescent="0.2">
      <c r="M5" t="s">
        <v>36</v>
      </c>
      <c r="O5" t="s">
        <v>37</v>
      </c>
      <c r="P5" t="s">
        <v>37</v>
      </c>
      <c r="R5" t="s">
        <v>20</v>
      </c>
    </row>
    <row r="6" spans="1:18" x14ac:dyDescent="0.2">
      <c r="C6" t="s">
        <v>14</v>
      </c>
      <c r="D6">
        <v>80</v>
      </c>
      <c r="E6">
        <v>77</v>
      </c>
      <c r="F6">
        <v>85</v>
      </c>
      <c r="G6">
        <v>71</v>
      </c>
      <c r="H6">
        <v>81</v>
      </c>
      <c r="I6">
        <v>72</v>
      </c>
      <c r="J6">
        <v>105</v>
      </c>
      <c r="L6">
        <f t="shared" si="0"/>
        <v>81.571428571428569</v>
      </c>
      <c r="M6">
        <f>L6/L3</f>
        <v>1.0160142348754448</v>
      </c>
      <c r="O6">
        <f>M6*100</f>
        <v>101.60142348754448</v>
      </c>
      <c r="P6">
        <f>AVERAGE(O6:O7)</f>
        <v>81.870670591508855</v>
      </c>
      <c r="Q6">
        <f>1-M6</f>
        <v>-1.6014234875444844E-2</v>
      </c>
      <c r="R6">
        <f>Q6*100</f>
        <v>-1.6014234875444844</v>
      </c>
    </row>
    <row r="7" spans="1:18" x14ac:dyDescent="0.2">
      <c r="D7">
        <v>66</v>
      </c>
      <c r="E7">
        <v>67</v>
      </c>
      <c r="F7">
        <v>55</v>
      </c>
      <c r="G7">
        <v>47</v>
      </c>
      <c r="H7">
        <v>87</v>
      </c>
      <c r="I7">
        <v>62</v>
      </c>
      <c r="J7">
        <v>69</v>
      </c>
      <c r="L7">
        <f t="shared" si="0"/>
        <v>64.714285714285708</v>
      </c>
      <c r="M7">
        <f>L7/L4</f>
        <v>0.62139917695473246</v>
      </c>
      <c r="O7">
        <f>M7*100</f>
        <v>62.139917695473244</v>
      </c>
      <c r="Q7">
        <f>1-M7</f>
        <v>0.37860082304526754</v>
      </c>
      <c r="R7">
        <f>Q7*100</f>
        <v>37.860082304526756</v>
      </c>
    </row>
    <row r="11" spans="1:18" x14ac:dyDescent="0.2">
      <c r="B11" t="s">
        <v>9</v>
      </c>
      <c r="C11" t="s">
        <v>0</v>
      </c>
      <c r="D11">
        <v>119</v>
      </c>
      <c r="E11">
        <v>165</v>
      </c>
      <c r="F11">
        <v>172</v>
      </c>
      <c r="G11">
        <v>185</v>
      </c>
      <c r="H11">
        <v>90</v>
      </c>
      <c r="I11">
        <v>70</v>
      </c>
      <c r="J11">
        <v>64</v>
      </c>
      <c r="L11">
        <f>AVERAGE(D11:J11)</f>
        <v>123.57142857142857</v>
      </c>
    </row>
    <row r="12" spans="1:18" x14ac:dyDescent="0.2">
      <c r="D12">
        <v>74</v>
      </c>
      <c r="E12">
        <v>88</v>
      </c>
      <c r="F12">
        <v>102</v>
      </c>
      <c r="G12">
        <v>86</v>
      </c>
      <c r="H12">
        <v>34</v>
      </c>
      <c r="I12">
        <v>58</v>
      </c>
      <c r="J12">
        <v>63</v>
      </c>
      <c r="L12">
        <f>AVERAGE(D12:J12)</f>
        <v>72.142857142857139</v>
      </c>
    </row>
    <row r="13" spans="1:18" x14ac:dyDescent="0.2">
      <c r="M13" t="s">
        <v>36</v>
      </c>
      <c r="O13" t="s">
        <v>37</v>
      </c>
      <c r="P13" t="s">
        <v>37</v>
      </c>
      <c r="R13" t="s">
        <v>20</v>
      </c>
    </row>
    <row r="14" spans="1:18" x14ac:dyDescent="0.2">
      <c r="C14" t="s">
        <v>14</v>
      </c>
      <c r="D14">
        <v>200</v>
      </c>
      <c r="E14">
        <v>177</v>
      </c>
      <c r="F14">
        <v>215</v>
      </c>
      <c r="G14">
        <v>135</v>
      </c>
      <c r="H14">
        <v>26</v>
      </c>
      <c r="I14">
        <v>27</v>
      </c>
      <c r="J14">
        <v>30</v>
      </c>
      <c r="L14">
        <f>AVERAGE(D14:J14)</f>
        <v>115.71428571428571</v>
      </c>
      <c r="M14">
        <f>L14/L11</f>
        <v>0.93641618497109824</v>
      </c>
      <c r="O14">
        <f>M14*100</f>
        <v>93.641618497109818</v>
      </c>
      <c r="P14">
        <f>AVERAGE(O14:O15)</f>
        <v>88.305957763406383</v>
      </c>
      <c r="Q14">
        <f>1-M14</f>
        <v>6.3583815028901758E-2</v>
      </c>
      <c r="R14">
        <f>Q14*100</f>
        <v>6.3583815028901753</v>
      </c>
    </row>
    <row r="15" spans="1:18" x14ac:dyDescent="0.2">
      <c r="D15">
        <v>83</v>
      </c>
      <c r="E15">
        <v>79</v>
      </c>
      <c r="F15">
        <v>71</v>
      </c>
      <c r="G15">
        <v>79</v>
      </c>
      <c r="H15">
        <v>36</v>
      </c>
      <c r="I15">
        <v>35</v>
      </c>
      <c r="J15">
        <v>36</v>
      </c>
      <c r="L15">
        <f>AVERAGE(D15:J15)</f>
        <v>59.857142857142854</v>
      </c>
      <c r="M15">
        <f>L15/L12</f>
        <v>0.82970297029702966</v>
      </c>
      <c r="O15">
        <f>M15*100</f>
        <v>82.970297029702962</v>
      </c>
      <c r="Q15">
        <f>1-M15</f>
        <v>0.17029702970297034</v>
      </c>
      <c r="R15">
        <f>Q15*100</f>
        <v>17.029702970297034</v>
      </c>
    </row>
    <row r="19" spans="2:18" x14ac:dyDescent="0.2">
      <c r="B19" t="s">
        <v>7</v>
      </c>
      <c r="C19" t="s">
        <v>0</v>
      </c>
      <c r="D19">
        <v>39</v>
      </c>
      <c r="E19">
        <v>41</v>
      </c>
      <c r="F19">
        <v>77</v>
      </c>
      <c r="G19">
        <v>75</v>
      </c>
      <c r="H19">
        <v>125</v>
      </c>
      <c r="I19">
        <v>154</v>
      </c>
      <c r="J19">
        <v>132</v>
      </c>
      <c r="L19">
        <f>AVERAGE(D19:J19)</f>
        <v>91.857142857142861</v>
      </c>
    </row>
    <row r="20" spans="2:18" x14ac:dyDescent="0.2">
      <c r="D20">
        <v>30</v>
      </c>
      <c r="E20">
        <v>31</v>
      </c>
      <c r="F20">
        <v>31</v>
      </c>
      <c r="G20">
        <v>39</v>
      </c>
      <c r="H20">
        <v>103</v>
      </c>
      <c r="I20">
        <v>100</v>
      </c>
      <c r="J20">
        <v>93</v>
      </c>
      <c r="L20">
        <f>AVERAGE(D20:J20)</f>
        <v>61</v>
      </c>
    </row>
    <row r="21" spans="2:18" x14ac:dyDescent="0.2">
      <c r="M21" t="s">
        <v>36</v>
      </c>
      <c r="O21" t="s">
        <v>37</v>
      </c>
      <c r="P21" t="s">
        <v>37</v>
      </c>
      <c r="R21" t="s">
        <v>20</v>
      </c>
    </row>
    <row r="22" spans="2:18" x14ac:dyDescent="0.2">
      <c r="C22" t="s">
        <v>14</v>
      </c>
      <c r="D22">
        <v>25</v>
      </c>
      <c r="E22">
        <v>36</v>
      </c>
      <c r="F22">
        <v>35</v>
      </c>
      <c r="G22">
        <v>22</v>
      </c>
      <c r="H22">
        <v>133</v>
      </c>
      <c r="I22">
        <v>114</v>
      </c>
      <c r="J22">
        <v>131</v>
      </c>
      <c r="L22">
        <f>AVERAGE(D22:J22)</f>
        <v>70.857142857142861</v>
      </c>
      <c r="M22">
        <f>L22/L19</f>
        <v>0.77138413685847596</v>
      </c>
      <c r="O22">
        <f>M22*100</f>
        <v>77.138413685847596</v>
      </c>
      <c r="P22">
        <f>AVERAGE(O22:O23)</f>
        <v>78.030565156741133</v>
      </c>
      <c r="Q22">
        <f>1-M22</f>
        <v>0.22861586314152404</v>
      </c>
      <c r="R22">
        <f>Q22*100</f>
        <v>22.861586314152404</v>
      </c>
    </row>
    <row r="23" spans="2:18" x14ac:dyDescent="0.2">
      <c r="D23">
        <v>25</v>
      </c>
      <c r="E23">
        <v>36</v>
      </c>
      <c r="F23">
        <v>38</v>
      </c>
      <c r="G23">
        <v>39</v>
      </c>
      <c r="H23">
        <v>92</v>
      </c>
      <c r="I23">
        <v>57</v>
      </c>
      <c r="J23">
        <v>50</v>
      </c>
      <c r="L23">
        <f>AVERAGE(D23:J23)</f>
        <v>48.142857142857146</v>
      </c>
      <c r="M23">
        <f>L23/L20</f>
        <v>0.7892271662763467</v>
      </c>
      <c r="O23">
        <f>M23*100</f>
        <v>78.922716627634671</v>
      </c>
      <c r="Q23">
        <f>1-M23</f>
        <v>0.2107728337236533</v>
      </c>
      <c r="R23">
        <f>Q23*100</f>
        <v>21.077283372365329</v>
      </c>
    </row>
    <row r="89" spans="1:1" x14ac:dyDescent="0.2">
      <c r="A89" s="5"/>
    </row>
    <row r="91" spans="1:1" x14ac:dyDescent="0.2">
      <c r="A91" t="s">
        <v>13</v>
      </c>
    </row>
    <row r="107" spans="1:1" x14ac:dyDescent="0.2">
      <c r="A107" t="s">
        <v>13</v>
      </c>
    </row>
  </sheetData>
  <mergeCells count="2">
    <mergeCell ref="A1:A3"/>
    <mergeCell ref="L1:L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697CD-A30F-E942-8EC6-619DD7362431}">
  <dimension ref="A1:R109"/>
  <sheetViews>
    <sheetView workbookViewId="0">
      <selection activeCell="N18" activeCellId="2" sqref="N14 N16 N18"/>
    </sheetView>
  </sheetViews>
  <sheetFormatPr baseColWidth="10" defaultRowHeight="16" x14ac:dyDescent="0.2"/>
  <cols>
    <col min="1" max="1" width="12.6640625" customWidth="1"/>
    <col min="3" max="3" width="14.5" bestFit="1" customWidth="1"/>
    <col min="12" max="12" width="16.33203125" bestFit="1" customWidth="1"/>
    <col min="17" max="17" width="14.5" bestFit="1" customWidth="1"/>
  </cols>
  <sheetData>
    <row r="1" spans="1:18" x14ac:dyDescent="0.2">
      <c r="I1" s="10" t="s">
        <v>29</v>
      </c>
      <c r="J1" s="10" t="s">
        <v>24</v>
      </c>
    </row>
    <row r="2" spans="1:18" x14ac:dyDescent="0.2">
      <c r="I2" s="10"/>
      <c r="J2" s="10"/>
    </row>
    <row r="3" spans="1:18" x14ac:dyDescent="0.2">
      <c r="A3" s="10" t="s">
        <v>21</v>
      </c>
      <c r="I3" s="10"/>
      <c r="J3" s="10"/>
    </row>
    <row r="4" spans="1:18" x14ac:dyDescent="0.2">
      <c r="A4" s="10"/>
      <c r="B4" t="s">
        <v>10</v>
      </c>
      <c r="C4" t="s">
        <v>0</v>
      </c>
      <c r="D4">
        <v>123</v>
      </c>
      <c r="E4">
        <v>139</v>
      </c>
      <c r="F4">
        <v>135</v>
      </c>
      <c r="I4">
        <f>AVERAGE(D4:F4)</f>
        <v>132.33333333333334</v>
      </c>
      <c r="J4">
        <f>AVERAGE(I4:I5)</f>
        <v>137.5</v>
      </c>
    </row>
    <row r="5" spans="1:18" x14ac:dyDescent="0.2">
      <c r="A5" s="10"/>
      <c r="D5">
        <v>155</v>
      </c>
      <c r="E5">
        <v>125</v>
      </c>
      <c r="F5">
        <v>148</v>
      </c>
      <c r="I5">
        <f>AVERAGE(D5:F5)</f>
        <v>142.66666666666666</v>
      </c>
      <c r="M5" t="s">
        <v>28</v>
      </c>
      <c r="O5" t="s">
        <v>11</v>
      </c>
      <c r="R5" t="s">
        <v>26</v>
      </c>
    </row>
    <row r="6" spans="1:18" x14ac:dyDescent="0.2">
      <c r="A6" t="s">
        <v>23</v>
      </c>
      <c r="L6" t="s">
        <v>33</v>
      </c>
      <c r="M6">
        <f>I8/I4</f>
        <v>0.14105793450881612</v>
      </c>
      <c r="N6">
        <f t="shared" ref="N6:N11" si="0">1-M6</f>
        <v>0.8589420654911839</v>
      </c>
      <c r="O6">
        <f>N6*100</f>
        <v>85.894206549118394</v>
      </c>
      <c r="Q6" t="s">
        <v>31</v>
      </c>
      <c r="R6">
        <f>AVERAGE(O6:O11)</f>
        <v>77.071338770186628</v>
      </c>
    </row>
    <row r="7" spans="1:18" x14ac:dyDescent="0.2">
      <c r="M7">
        <f>I9/I5</f>
        <v>0.2313084112149533</v>
      </c>
      <c r="N7">
        <f t="shared" si="0"/>
        <v>0.76869158878504673</v>
      </c>
      <c r="O7">
        <f>N7*100</f>
        <v>76.869158878504678</v>
      </c>
    </row>
    <row r="8" spans="1:18" x14ac:dyDescent="0.2">
      <c r="C8" t="s">
        <v>31</v>
      </c>
      <c r="D8">
        <v>23</v>
      </c>
      <c r="E8">
        <v>17</v>
      </c>
      <c r="F8">
        <v>16</v>
      </c>
      <c r="I8">
        <f>AVERAGE(D8:F8)</f>
        <v>18.666666666666668</v>
      </c>
      <c r="J8">
        <f>AVERAGE(I8:I9)</f>
        <v>25.833333333333336</v>
      </c>
      <c r="L8" t="s">
        <v>34</v>
      </c>
      <c r="M8">
        <f>I18/I14</f>
        <v>0.2387706855791962</v>
      </c>
      <c r="N8">
        <f t="shared" si="0"/>
        <v>0.76122931442080377</v>
      </c>
      <c r="O8">
        <f t="shared" ref="O8:O9" si="1">N8*100</f>
        <v>76.122931442080372</v>
      </c>
    </row>
    <row r="9" spans="1:18" x14ac:dyDescent="0.2">
      <c r="D9">
        <v>26</v>
      </c>
      <c r="E9">
        <v>28</v>
      </c>
      <c r="F9">
        <v>45</v>
      </c>
      <c r="I9">
        <f>AVERAGE(D9:F9)</f>
        <v>33</v>
      </c>
      <c r="M9">
        <f>I19/I15</f>
        <v>0.29594272076372319</v>
      </c>
      <c r="N9">
        <f t="shared" si="0"/>
        <v>0.70405727923627681</v>
      </c>
      <c r="O9">
        <f t="shared" si="1"/>
        <v>70.40572792362768</v>
      </c>
    </row>
    <row r="10" spans="1:18" x14ac:dyDescent="0.2">
      <c r="L10" t="s">
        <v>35</v>
      </c>
      <c r="M10">
        <f>I28/I24</f>
        <v>0.19006849315068494</v>
      </c>
      <c r="N10">
        <f t="shared" si="0"/>
        <v>0.80993150684931503</v>
      </c>
      <c r="O10">
        <f>N10*100</f>
        <v>80.993150684931507</v>
      </c>
    </row>
    <row r="11" spans="1:18" x14ac:dyDescent="0.2">
      <c r="M11">
        <f>I29/I25</f>
        <v>0.27857142857142858</v>
      </c>
      <c r="N11">
        <f t="shared" si="0"/>
        <v>0.72142857142857142</v>
      </c>
      <c r="O11">
        <f>N11*100</f>
        <v>72.142857142857139</v>
      </c>
    </row>
    <row r="13" spans="1:18" x14ac:dyDescent="0.2">
      <c r="M13" t="s">
        <v>41</v>
      </c>
      <c r="N13" t="s">
        <v>41</v>
      </c>
    </row>
    <row r="14" spans="1:18" x14ac:dyDescent="0.2">
      <c r="B14" t="s">
        <v>9</v>
      </c>
      <c r="C14" t="s">
        <v>0</v>
      </c>
      <c r="D14">
        <v>139</v>
      </c>
      <c r="E14">
        <v>140</v>
      </c>
      <c r="F14">
        <v>144</v>
      </c>
      <c r="I14">
        <f>AVERAGE(D14:F14)</f>
        <v>141</v>
      </c>
      <c r="J14">
        <f>AVERAGE(I14:I15)</f>
        <v>140.33333333333331</v>
      </c>
      <c r="L14" t="s">
        <v>33</v>
      </c>
      <c r="M14">
        <f>100-O6</f>
        <v>14.105793450881606</v>
      </c>
      <c r="N14">
        <f>AVERAGE(M14:M15)</f>
        <v>18.618317286188464</v>
      </c>
    </row>
    <row r="15" spans="1:18" x14ac:dyDescent="0.2">
      <c r="D15">
        <v>132</v>
      </c>
      <c r="E15">
        <v>153</v>
      </c>
      <c r="F15">
        <v>134</v>
      </c>
      <c r="I15">
        <f>AVERAGE(D15:F15)</f>
        <v>139.66666666666666</v>
      </c>
      <c r="M15">
        <f t="shared" ref="M15:M19" si="2">100-O7</f>
        <v>23.130841121495322</v>
      </c>
    </row>
    <row r="16" spans="1:18" x14ac:dyDescent="0.2">
      <c r="L16" t="s">
        <v>34</v>
      </c>
      <c r="M16">
        <f t="shared" si="2"/>
        <v>23.877068557919628</v>
      </c>
      <c r="N16">
        <f>AVERAGE(M16:M17)</f>
        <v>26.735670317145974</v>
      </c>
    </row>
    <row r="17" spans="2:14" x14ac:dyDescent="0.2">
      <c r="M17">
        <f t="shared" si="2"/>
        <v>29.59427207637232</v>
      </c>
    </row>
    <row r="18" spans="2:14" x14ac:dyDescent="0.2">
      <c r="C18" t="s">
        <v>31</v>
      </c>
      <c r="D18">
        <v>27</v>
      </c>
      <c r="E18">
        <v>43</v>
      </c>
      <c r="F18">
        <v>31</v>
      </c>
      <c r="I18">
        <f>AVERAGE(D18:F18)</f>
        <v>33.666666666666664</v>
      </c>
      <c r="J18">
        <f>AVERAGE(I18:I19)</f>
        <v>37.5</v>
      </c>
      <c r="L18" t="s">
        <v>35</v>
      </c>
      <c r="M18">
        <f t="shared" si="2"/>
        <v>19.006849315068493</v>
      </c>
      <c r="N18">
        <f>AVERAGE(M18:M19)</f>
        <v>23.431996086105677</v>
      </c>
    </row>
    <row r="19" spans="2:14" x14ac:dyDescent="0.2">
      <c r="D19">
        <v>35</v>
      </c>
      <c r="E19">
        <v>50</v>
      </c>
      <c r="F19">
        <v>39</v>
      </c>
      <c r="I19">
        <f>AVERAGE(D19:G19)</f>
        <v>41.333333333333336</v>
      </c>
      <c r="M19">
        <f t="shared" si="2"/>
        <v>27.857142857142861</v>
      </c>
    </row>
    <row r="24" spans="2:14" x14ac:dyDescent="0.2">
      <c r="B24" t="s">
        <v>7</v>
      </c>
      <c r="C24" t="s">
        <v>0</v>
      </c>
      <c r="D24">
        <v>232</v>
      </c>
      <c r="E24">
        <v>195</v>
      </c>
      <c r="F24">
        <v>157</v>
      </c>
      <c r="I24">
        <f>AVERAGE(D24:F24)</f>
        <v>194.66666666666666</v>
      </c>
      <c r="J24">
        <f>AVERAGE(I24:I25)</f>
        <v>167.33333333333331</v>
      </c>
    </row>
    <row r="25" spans="2:14" x14ac:dyDescent="0.2">
      <c r="D25">
        <v>135</v>
      </c>
      <c r="E25">
        <v>140</v>
      </c>
      <c r="F25">
        <v>145</v>
      </c>
      <c r="I25">
        <f>AVERAGE(D25:F25)</f>
        <v>140</v>
      </c>
    </row>
    <row r="28" spans="2:14" x14ac:dyDescent="0.2">
      <c r="C28" t="s">
        <v>31</v>
      </c>
      <c r="D28">
        <v>56</v>
      </c>
      <c r="E28">
        <v>44</v>
      </c>
      <c r="F28">
        <v>11</v>
      </c>
      <c r="I28">
        <f t="shared" ref="I28:I29" si="3">AVERAGE(D28:F28)</f>
        <v>37</v>
      </c>
      <c r="J28">
        <f>AVERAGE(I28:I29)</f>
        <v>38</v>
      </c>
    </row>
    <row r="29" spans="2:14" x14ac:dyDescent="0.2">
      <c r="D29">
        <v>33</v>
      </c>
      <c r="E29">
        <v>34</v>
      </c>
      <c r="F29">
        <v>50</v>
      </c>
      <c r="I29">
        <f t="shared" si="3"/>
        <v>39</v>
      </c>
    </row>
    <row r="91" spans="1:1" x14ac:dyDescent="0.2">
      <c r="A91" s="5"/>
    </row>
    <row r="93" spans="1:1" x14ac:dyDescent="0.2">
      <c r="A93" t="s">
        <v>13</v>
      </c>
    </row>
    <row r="109" spans="1:1" x14ac:dyDescent="0.2">
      <c r="A109" t="s">
        <v>13</v>
      </c>
    </row>
  </sheetData>
  <mergeCells count="3">
    <mergeCell ref="A3:A5"/>
    <mergeCell ref="I1:I3"/>
    <mergeCell ref="J1:J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7FD5D4-C747-504C-991E-A816FEC6056D}">
  <dimension ref="A1:R107"/>
  <sheetViews>
    <sheetView workbookViewId="0">
      <selection activeCell="O17" activeCellId="2" sqref="O13 O15 O17"/>
    </sheetView>
  </sheetViews>
  <sheetFormatPr baseColWidth="10" defaultRowHeight="16" x14ac:dyDescent="0.2"/>
  <cols>
    <col min="1" max="1" width="12.6640625" customWidth="1"/>
    <col min="3" max="3" width="15" bestFit="1" customWidth="1"/>
    <col min="13" max="13" width="15" bestFit="1" customWidth="1"/>
  </cols>
  <sheetData>
    <row r="1" spans="1:18" x14ac:dyDescent="0.2">
      <c r="A1" s="10" t="s">
        <v>21</v>
      </c>
      <c r="B1" t="s">
        <v>10</v>
      </c>
      <c r="F1" t="s">
        <v>24</v>
      </c>
    </row>
    <row r="2" spans="1:18" x14ac:dyDescent="0.2">
      <c r="A2" s="10"/>
      <c r="C2" t="s">
        <v>0</v>
      </c>
      <c r="D2">
        <v>1725</v>
      </c>
      <c r="F2">
        <f>AVERAGE(D2:D3)</f>
        <v>1641.5</v>
      </c>
    </row>
    <row r="3" spans="1:18" x14ac:dyDescent="0.2">
      <c r="A3" s="10"/>
      <c r="D3">
        <v>1558</v>
      </c>
    </row>
    <row r="4" spans="1:18" x14ac:dyDescent="0.2">
      <c r="A4" t="s">
        <v>13</v>
      </c>
    </row>
    <row r="5" spans="1:18" x14ac:dyDescent="0.2">
      <c r="H5" t="s">
        <v>28</v>
      </c>
    </row>
    <row r="6" spans="1:18" x14ac:dyDescent="0.2">
      <c r="C6" t="s">
        <v>8</v>
      </c>
      <c r="D6">
        <v>1255</v>
      </c>
      <c r="F6">
        <f>AVERAGE(D6:D7)</f>
        <v>1259</v>
      </c>
      <c r="H6">
        <f>D6/D2</f>
        <v>0.72753623188405792</v>
      </c>
      <c r="R6" t="s">
        <v>11</v>
      </c>
    </row>
    <row r="7" spans="1:18" x14ac:dyDescent="0.2">
      <c r="D7">
        <v>1263</v>
      </c>
      <c r="H7">
        <f>D7/D3</f>
        <v>0.81065468549422337</v>
      </c>
      <c r="P7" t="s">
        <v>10</v>
      </c>
      <c r="Q7">
        <f>1-H6</f>
        <v>0.27246376811594208</v>
      </c>
      <c r="R7">
        <f>Q7*100</f>
        <v>27.24637681159421</v>
      </c>
    </row>
    <row r="8" spans="1:18" x14ac:dyDescent="0.2">
      <c r="Q8">
        <f>1-H7</f>
        <v>0.18934531450577663</v>
      </c>
      <c r="R8">
        <f>Q8*100</f>
        <v>18.934531450577662</v>
      </c>
    </row>
    <row r="9" spans="1:18" x14ac:dyDescent="0.2">
      <c r="A9" t="s">
        <v>13</v>
      </c>
      <c r="B9" t="s">
        <v>9</v>
      </c>
      <c r="P9" t="s">
        <v>9</v>
      </c>
      <c r="Q9">
        <f>1-H14</f>
        <v>0.19285714285714284</v>
      </c>
      <c r="R9">
        <f>Q9*100</f>
        <v>19.285714285714285</v>
      </c>
    </row>
    <row r="10" spans="1:18" x14ac:dyDescent="0.2">
      <c r="C10" t="s">
        <v>0</v>
      </c>
      <c r="D10">
        <v>1260</v>
      </c>
      <c r="F10">
        <f>AVERAGE(D10:D11)</f>
        <v>1274.5</v>
      </c>
      <c r="Q10">
        <f>1-H15</f>
        <v>0.36229635376260672</v>
      </c>
      <c r="R10">
        <f t="shared" ref="R10:R12" si="0">Q10*100</f>
        <v>36.229635376260674</v>
      </c>
    </row>
    <row r="11" spans="1:18" x14ac:dyDescent="0.2">
      <c r="D11">
        <v>1289</v>
      </c>
      <c r="P11" t="s">
        <v>7</v>
      </c>
      <c r="Q11">
        <f>1-K23</f>
        <v>0.36587982832618027</v>
      </c>
      <c r="R11">
        <f t="shared" si="0"/>
        <v>36.587982832618025</v>
      </c>
    </row>
    <row r="12" spans="1:18" x14ac:dyDescent="0.2">
      <c r="N12" t="s">
        <v>41</v>
      </c>
      <c r="O12" t="s">
        <v>41</v>
      </c>
      <c r="Q12">
        <f>1-K24</f>
        <v>0.36546184738955823</v>
      </c>
      <c r="R12">
        <f t="shared" si="0"/>
        <v>36.546184738955823</v>
      </c>
    </row>
    <row r="13" spans="1:18" x14ac:dyDescent="0.2">
      <c r="H13" t="s">
        <v>28</v>
      </c>
      <c r="M13" t="s">
        <v>10</v>
      </c>
      <c r="N13">
        <f>100-R7</f>
        <v>72.753623188405783</v>
      </c>
      <c r="O13">
        <f>AVERAGE(N13:N14)</f>
        <v>76.909545868914051</v>
      </c>
    </row>
    <row r="14" spans="1:18" x14ac:dyDescent="0.2">
      <c r="C14" t="s">
        <v>8</v>
      </c>
      <c r="D14">
        <v>1017</v>
      </c>
      <c r="F14">
        <f>AVERAGE(D14:D15)</f>
        <v>919.5</v>
      </c>
      <c r="H14">
        <f>D14/D10</f>
        <v>0.80714285714285716</v>
      </c>
      <c r="N14">
        <f t="shared" ref="N14:N18" si="1">100-R8</f>
        <v>81.065468549422334</v>
      </c>
    </row>
    <row r="15" spans="1:18" x14ac:dyDescent="0.2">
      <c r="D15">
        <v>822</v>
      </c>
      <c r="H15">
        <f>D15/D11</f>
        <v>0.63770364623739328</v>
      </c>
      <c r="L15" t="s">
        <v>12</v>
      </c>
      <c r="M15" t="s">
        <v>9</v>
      </c>
      <c r="N15">
        <f t="shared" si="1"/>
        <v>80.714285714285722</v>
      </c>
      <c r="O15">
        <f>AVERAGE(N15:N16)</f>
        <v>72.242325169012531</v>
      </c>
    </row>
    <row r="16" spans="1:18" x14ac:dyDescent="0.2">
      <c r="N16">
        <f t="shared" si="1"/>
        <v>63.770364623739326</v>
      </c>
    </row>
    <row r="17" spans="1:15" x14ac:dyDescent="0.2">
      <c r="A17" t="s">
        <v>27</v>
      </c>
      <c r="B17" t="s">
        <v>7</v>
      </c>
      <c r="M17" t="s">
        <v>7</v>
      </c>
      <c r="N17">
        <f t="shared" si="1"/>
        <v>63.412017167381975</v>
      </c>
      <c r="O17">
        <f>AVERAGE(N17:N18)</f>
        <v>63.43291621421308</v>
      </c>
    </row>
    <row r="18" spans="1:15" x14ac:dyDescent="0.2">
      <c r="C18" t="s">
        <v>0</v>
      </c>
      <c r="D18">
        <v>1864</v>
      </c>
      <c r="I18" t="s">
        <v>24</v>
      </c>
      <c r="N18">
        <f t="shared" si="1"/>
        <v>63.453815261044177</v>
      </c>
    </row>
    <row r="19" spans="1:15" x14ac:dyDescent="0.2">
      <c r="D19">
        <v>699</v>
      </c>
      <c r="E19">
        <v>559</v>
      </c>
      <c r="F19">
        <v>303</v>
      </c>
      <c r="G19">
        <v>182</v>
      </c>
      <c r="I19">
        <v>1864</v>
      </c>
    </row>
    <row r="20" spans="1:15" x14ac:dyDescent="0.2">
      <c r="I20">
        <f>D19+E19+F19+G19</f>
        <v>1743</v>
      </c>
    </row>
    <row r="22" spans="1:15" x14ac:dyDescent="0.2">
      <c r="C22" t="s">
        <v>8</v>
      </c>
      <c r="D22">
        <v>1182</v>
      </c>
      <c r="I22" t="s">
        <v>24</v>
      </c>
      <c r="K22" t="s">
        <v>28</v>
      </c>
    </row>
    <row r="23" spans="1:15" x14ac:dyDescent="0.2">
      <c r="D23">
        <v>318</v>
      </c>
      <c r="E23">
        <v>388</v>
      </c>
      <c r="F23">
        <v>265</v>
      </c>
      <c r="G23">
        <v>135</v>
      </c>
      <c r="I23">
        <v>1182</v>
      </c>
      <c r="K23">
        <f>I23/I19</f>
        <v>0.63412017167381973</v>
      </c>
    </row>
    <row r="24" spans="1:15" x14ac:dyDescent="0.2">
      <c r="I24">
        <f>D23+E23+F23+G23</f>
        <v>1106</v>
      </c>
      <c r="K24">
        <f>I24/I20</f>
        <v>0.63453815261044177</v>
      </c>
    </row>
    <row r="89" spans="1:1" x14ac:dyDescent="0.2">
      <c r="A89" s="5"/>
    </row>
    <row r="91" spans="1:1" x14ac:dyDescent="0.2">
      <c r="A91" t="s">
        <v>13</v>
      </c>
    </row>
    <row r="107" spans="1:1" x14ac:dyDescent="0.2">
      <c r="A107" t="s">
        <v>13</v>
      </c>
    </row>
  </sheetData>
  <mergeCells count="1">
    <mergeCell ref="A1:A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FC62B-445C-0943-AF3B-5AAB7D8F2FE1}">
  <dimension ref="A1:P107"/>
  <sheetViews>
    <sheetView workbookViewId="0">
      <selection activeCell="N24" activeCellId="2" sqref="N18 N21 N24"/>
    </sheetView>
  </sheetViews>
  <sheetFormatPr baseColWidth="10" defaultRowHeight="16" x14ac:dyDescent="0.2"/>
  <cols>
    <col min="1" max="1" width="12.6640625" customWidth="1"/>
    <col min="2" max="2" width="15" bestFit="1" customWidth="1"/>
  </cols>
  <sheetData>
    <row r="1" spans="1:10" x14ac:dyDescent="0.2">
      <c r="A1" s="10" t="s">
        <v>21</v>
      </c>
    </row>
    <row r="2" spans="1:10" x14ac:dyDescent="0.2">
      <c r="A2" s="10"/>
    </row>
    <row r="3" spans="1:10" x14ac:dyDescent="0.2">
      <c r="A3" s="10"/>
      <c r="I3" s="10" t="s">
        <v>29</v>
      </c>
      <c r="J3" s="7"/>
    </row>
    <row r="4" spans="1:10" x14ac:dyDescent="0.2">
      <c r="A4" t="s">
        <v>19</v>
      </c>
      <c r="I4" s="10"/>
      <c r="J4" s="7"/>
    </row>
    <row r="5" spans="1:10" x14ac:dyDescent="0.2">
      <c r="I5" s="10"/>
      <c r="J5" s="7"/>
    </row>
    <row r="6" spans="1:10" x14ac:dyDescent="0.2">
      <c r="B6" t="s">
        <v>0</v>
      </c>
      <c r="C6" t="s">
        <v>10</v>
      </c>
      <c r="D6" s="1">
        <v>194</v>
      </c>
      <c r="E6" s="1">
        <v>139</v>
      </c>
      <c r="F6" s="1">
        <v>301</v>
      </c>
      <c r="I6">
        <f>AVERAGE(D6:F6)</f>
        <v>211.33333333333334</v>
      </c>
    </row>
    <row r="7" spans="1:10" x14ac:dyDescent="0.2">
      <c r="D7" s="1">
        <v>176</v>
      </c>
      <c r="E7" s="1">
        <v>241</v>
      </c>
      <c r="F7" s="1">
        <v>380</v>
      </c>
      <c r="I7">
        <f>AVERAGE(D7:F7)</f>
        <v>265.66666666666669</v>
      </c>
    </row>
    <row r="9" spans="1:10" x14ac:dyDescent="0.2">
      <c r="C9" t="s">
        <v>9</v>
      </c>
      <c r="D9" s="4">
        <v>125</v>
      </c>
      <c r="E9" s="1">
        <v>307</v>
      </c>
      <c r="F9" s="1">
        <v>286</v>
      </c>
      <c r="I9">
        <f>AVERAGE(D9:F9)</f>
        <v>239.33333333333334</v>
      </c>
    </row>
    <row r="10" spans="1:10" x14ac:dyDescent="0.2">
      <c r="D10" s="1">
        <v>195</v>
      </c>
      <c r="E10" s="1">
        <v>348</v>
      </c>
      <c r="F10" s="1">
        <v>344</v>
      </c>
      <c r="I10">
        <f t="shared" ref="I10:I12" si="0">AVERAGE(D10:F10)</f>
        <v>295.66666666666669</v>
      </c>
    </row>
    <row r="12" spans="1:10" x14ac:dyDescent="0.2">
      <c r="C12" t="s">
        <v>7</v>
      </c>
      <c r="D12" s="1">
        <v>250</v>
      </c>
      <c r="E12" s="1">
        <v>282</v>
      </c>
      <c r="F12" s="1">
        <v>279</v>
      </c>
      <c r="I12">
        <f t="shared" si="0"/>
        <v>270.33333333333331</v>
      </c>
    </row>
    <row r="13" spans="1:10" x14ac:dyDescent="0.2">
      <c r="D13" s="1">
        <v>197</v>
      </c>
      <c r="E13" s="1">
        <v>195</v>
      </c>
      <c r="F13" s="1">
        <v>227</v>
      </c>
      <c r="G13" s="1">
        <v>238</v>
      </c>
      <c r="I13">
        <f>AVERAGE(D13:G13)</f>
        <v>214.25</v>
      </c>
    </row>
    <row r="15" spans="1:10" x14ac:dyDescent="0.2">
      <c r="I15" s="10" t="s">
        <v>29</v>
      </c>
      <c r="J15" s="7"/>
    </row>
    <row r="16" spans="1:10" x14ac:dyDescent="0.2">
      <c r="I16" s="10"/>
      <c r="J16" s="7"/>
    </row>
    <row r="17" spans="2:16" x14ac:dyDescent="0.2">
      <c r="I17" s="10"/>
      <c r="J17" s="7"/>
      <c r="K17" t="s">
        <v>36</v>
      </c>
      <c r="M17" s="6" t="s">
        <v>37</v>
      </c>
      <c r="N17" s="6" t="s">
        <v>37</v>
      </c>
      <c r="P17" t="s">
        <v>20</v>
      </c>
    </row>
    <row r="18" spans="2:16" x14ac:dyDescent="0.2">
      <c r="B18" t="s">
        <v>30</v>
      </c>
      <c r="C18" t="s">
        <v>10</v>
      </c>
      <c r="D18" s="1">
        <v>213</v>
      </c>
      <c r="E18" s="1">
        <v>254</v>
      </c>
      <c r="F18" s="1">
        <v>286</v>
      </c>
      <c r="I18">
        <f>AVERAGE(D18:F18)</f>
        <v>251</v>
      </c>
      <c r="K18">
        <f>I18/I6</f>
        <v>1.1876971608832807</v>
      </c>
      <c r="M18">
        <f>K18*100</f>
        <v>118.76971608832807</v>
      </c>
      <c r="N18">
        <f>AVERAGE(M18:M19)</f>
        <v>110.95323947452789</v>
      </c>
      <c r="O18">
        <f>1-K18</f>
        <v>-0.1876971608832807</v>
      </c>
      <c r="P18">
        <f>O18*100</f>
        <v>-18.769716088328071</v>
      </c>
    </row>
    <row r="19" spans="2:16" x14ac:dyDescent="0.2">
      <c r="D19" s="1">
        <v>256</v>
      </c>
      <c r="E19" s="1">
        <v>368</v>
      </c>
      <c r="F19" s="1">
        <v>198</v>
      </c>
      <c r="I19">
        <f t="shared" ref="I19:I24" si="1">AVERAGE(D19:F19)</f>
        <v>274</v>
      </c>
      <c r="K19">
        <f t="shared" ref="K19:K25" si="2">I19/I7</f>
        <v>1.0313676286072773</v>
      </c>
      <c r="M19">
        <f t="shared" ref="M19:M25" si="3">K19*100</f>
        <v>103.13676286072773</v>
      </c>
      <c r="O19">
        <f>1-K19</f>
        <v>-3.1367628607277265E-2</v>
      </c>
      <c r="P19">
        <f t="shared" ref="P19:P25" si="4">O19*100</f>
        <v>-3.1367628607277265</v>
      </c>
    </row>
    <row r="21" spans="2:16" x14ac:dyDescent="0.2">
      <c r="C21" t="s">
        <v>9</v>
      </c>
      <c r="D21" s="1">
        <v>209</v>
      </c>
      <c r="E21" s="1">
        <v>203</v>
      </c>
      <c r="F21" s="1">
        <v>218</v>
      </c>
      <c r="I21">
        <f t="shared" si="1"/>
        <v>210</v>
      </c>
      <c r="K21">
        <f t="shared" si="2"/>
        <v>0.87743732590529244</v>
      </c>
      <c r="M21">
        <f t="shared" si="3"/>
        <v>87.743732590529248</v>
      </c>
      <c r="N21">
        <f>AVERAGE(M21:M22)</f>
        <v>81.639622777789981</v>
      </c>
      <c r="O21">
        <f>1-K21</f>
        <v>0.12256267409470756</v>
      </c>
      <c r="P21">
        <f t="shared" si="4"/>
        <v>12.256267409470755</v>
      </c>
    </row>
    <row r="22" spans="2:16" x14ac:dyDescent="0.2">
      <c r="D22" s="1">
        <v>203</v>
      </c>
      <c r="E22" s="1">
        <v>184</v>
      </c>
      <c r="F22" s="1">
        <v>283</v>
      </c>
      <c r="I22">
        <f t="shared" si="1"/>
        <v>223.33333333333334</v>
      </c>
      <c r="K22">
        <f t="shared" si="2"/>
        <v>0.75535512965050733</v>
      </c>
      <c r="M22">
        <f t="shared" si="3"/>
        <v>75.535512965050728</v>
      </c>
      <c r="O22">
        <f>1-K22</f>
        <v>0.24464487034949267</v>
      </c>
      <c r="P22">
        <f t="shared" si="4"/>
        <v>24.464487034949268</v>
      </c>
    </row>
    <row r="24" spans="2:16" x14ac:dyDescent="0.2">
      <c r="C24" t="s">
        <v>7</v>
      </c>
      <c r="D24" s="1">
        <v>348</v>
      </c>
      <c r="E24" s="1">
        <v>199</v>
      </c>
      <c r="F24" s="1">
        <v>113</v>
      </c>
      <c r="I24">
        <f t="shared" si="1"/>
        <v>220</v>
      </c>
      <c r="K24">
        <f t="shared" si="2"/>
        <v>0.81381011097410605</v>
      </c>
      <c r="M24">
        <f t="shared" si="3"/>
        <v>81.381011097410607</v>
      </c>
      <c r="N24">
        <f>AVERAGE(M24:M25)</f>
        <v>101.1339127832444</v>
      </c>
      <c r="O24">
        <f>1-K24</f>
        <v>0.18618988902589395</v>
      </c>
      <c r="P24">
        <f t="shared" si="4"/>
        <v>18.618988902589393</v>
      </c>
    </row>
    <row r="25" spans="2:16" x14ac:dyDescent="0.2">
      <c r="D25" s="1">
        <v>330</v>
      </c>
      <c r="E25" s="1">
        <v>211</v>
      </c>
      <c r="F25" s="1">
        <v>249</v>
      </c>
      <c r="G25" s="1">
        <v>246</v>
      </c>
      <c r="I25">
        <f>AVERAGE(D25:G25)</f>
        <v>259</v>
      </c>
      <c r="K25">
        <f t="shared" si="2"/>
        <v>1.2088681446907819</v>
      </c>
      <c r="M25">
        <f t="shared" si="3"/>
        <v>120.88681446907819</v>
      </c>
      <c r="O25">
        <f>1-K25</f>
        <v>-0.20886814469078185</v>
      </c>
      <c r="P25">
        <f t="shared" si="4"/>
        <v>-20.886814469078185</v>
      </c>
    </row>
    <row r="89" spans="1:1" x14ac:dyDescent="0.2">
      <c r="A89" s="5"/>
    </row>
    <row r="91" spans="1:1" x14ac:dyDescent="0.2">
      <c r="A91" t="s">
        <v>13</v>
      </c>
    </row>
    <row r="107" spans="1:1" x14ac:dyDescent="0.2">
      <c r="A107" t="s">
        <v>13</v>
      </c>
    </row>
  </sheetData>
  <mergeCells count="3">
    <mergeCell ref="A1:A3"/>
    <mergeCell ref="I3:I5"/>
    <mergeCell ref="I15:I1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1D999-5018-C647-AD58-B574B54C51FE}">
  <dimension ref="A1:T107"/>
  <sheetViews>
    <sheetView workbookViewId="0">
      <selection activeCell="J27" sqref="J27"/>
    </sheetView>
  </sheetViews>
  <sheetFormatPr baseColWidth="10" defaultRowHeight="16" x14ac:dyDescent="0.2"/>
  <cols>
    <col min="1" max="1" width="12.6640625" customWidth="1"/>
    <col min="3" max="3" width="26.33203125" bestFit="1" customWidth="1"/>
    <col min="12" max="12" width="15.5" customWidth="1"/>
    <col min="14" max="14" width="13.6640625" bestFit="1" customWidth="1"/>
    <col min="18" max="18" width="15.5" bestFit="1" customWidth="1"/>
  </cols>
  <sheetData>
    <row r="1" spans="1:20" x14ac:dyDescent="0.2">
      <c r="A1" s="10" t="s">
        <v>21</v>
      </c>
      <c r="G1" s="10" t="s">
        <v>29</v>
      </c>
    </row>
    <row r="2" spans="1:20" x14ac:dyDescent="0.2">
      <c r="A2" s="10"/>
      <c r="G2" s="10"/>
    </row>
    <row r="3" spans="1:20" x14ac:dyDescent="0.2">
      <c r="A3" s="10"/>
      <c r="B3" t="s">
        <v>10</v>
      </c>
      <c r="C3" t="s">
        <v>0</v>
      </c>
      <c r="D3">
        <v>592</v>
      </c>
      <c r="E3">
        <v>695</v>
      </c>
      <c r="G3">
        <v>644</v>
      </c>
    </row>
    <row r="4" spans="1:20" x14ac:dyDescent="0.2">
      <c r="A4" t="s">
        <v>13</v>
      </c>
      <c r="D4">
        <v>495</v>
      </c>
      <c r="E4">
        <v>540</v>
      </c>
      <c r="G4">
        <v>518</v>
      </c>
    </row>
    <row r="5" spans="1:20" x14ac:dyDescent="0.2">
      <c r="K5" t="s">
        <v>10</v>
      </c>
      <c r="L5" t="s">
        <v>38</v>
      </c>
      <c r="M5" t="s">
        <v>36</v>
      </c>
      <c r="O5" t="s">
        <v>37</v>
      </c>
      <c r="P5" t="s">
        <v>37</v>
      </c>
      <c r="Q5" t="s">
        <v>20</v>
      </c>
    </row>
    <row r="6" spans="1:20" x14ac:dyDescent="0.2">
      <c r="C6" t="s">
        <v>38</v>
      </c>
      <c r="D6">
        <v>395</v>
      </c>
      <c r="E6">
        <v>359</v>
      </c>
      <c r="G6">
        <f>AVERAGE(D6:E6)</f>
        <v>377</v>
      </c>
      <c r="M6">
        <f>G6/G3</f>
        <v>0.5854037267080745</v>
      </c>
      <c r="O6">
        <f>M6*100</f>
        <v>58.54037267080745</v>
      </c>
      <c r="P6">
        <f>AVERAGE(O6:O7)</f>
        <v>63.102232667450053</v>
      </c>
      <c r="Q6">
        <f>100-O6</f>
        <v>41.45962732919255</v>
      </c>
      <c r="R6">
        <f>AVERAGE(Q6:Q7)</f>
        <v>36.897767332549947</v>
      </c>
    </row>
    <row r="7" spans="1:20" x14ac:dyDescent="0.2">
      <c r="D7">
        <v>354</v>
      </c>
      <c r="E7">
        <v>347</v>
      </c>
      <c r="G7">
        <f>AVERAGE(D7:E7)</f>
        <v>350.5</v>
      </c>
      <c r="M7">
        <f>G7/G4</f>
        <v>0.67664092664092668</v>
      </c>
      <c r="O7">
        <f>M7*100</f>
        <v>67.664092664092664</v>
      </c>
      <c r="Q7">
        <f>100-O7</f>
        <v>32.335907335907336</v>
      </c>
    </row>
    <row r="9" spans="1:20" x14ac:dyDescent="0.2">
      <c r="C9" t="s">
        <v>39</v>
      </c>
      <c r="D9">
        <v>170</v>
      </c>
      <c r="E9">
        <v>184</v>
      </c>
      <c r="G9">
        <f>AVERAGE(D9:E9)</f>
        <v>177</v>
      </c>
      <c r="K9" t="s">
        <v>10</v>
      </c>
      <c r="L9" t="s">
        <v>39</v>
      </c>
      <c r="M9" t="s">
        <v>36</v>
      </c>
      <c r="O9" t="s">
        <v>37</v>
      </c>
      <c r="P9" t="s">
        <v>37</v>
      </c>
      <c r="Q9" t="s">
        <v>20</v>
      </c>
    </row>
    <row r="10" spans="1:20" x14ac:dyDescent="0.2">
      <c r="D10">
        <v>142</v>
      </c>
      <c r="E10">
        <v>166</v>
      </c>
      <c r="G10">
        <f>AVERAGE(D10:E10)</f>
        <v>154</v>
      </c>
      <c r="M10">
        <f>G9/G3</f>
        <v>0.2748447204968944</v>
      </c>
      <c r="O10">
        <f>M10*100</f>
        <v>27.48447204968944</v>
      </c>
      <c r="P10">
        <f>AVERAGE(O10:O11)</f>
        <v>28.607100889709585</v>
      </c>
      <c r="Q10">
        <f>100-O10</f>
        <v>72.515527950310556</v>
      </c>
      <c r="R10">
        <f>AVERAGE(Q10:Q11)</f>
        <v>71.392899110290415</v>
      </c>
    </row>
    <row r="11" spans="1:20" x14ac:dyDescent="0.2">
      <c r="M11">
        <f>G10/G4</f>
        <v>0.29729729729729731</v>
      </c>
      <c r="O11">
        <f>M11*100</f>
        <v>29.72972972972973</v>
      </c>
      <c r="Q11">
        <f>100-O11</f>
        <v>70.270270270270274</v>
      </c>
    </row>
    <row r="12" spans="1:20" x14ac:dyDescent="0.2">
      <c r="B12" t="s">
        <v>9</v>
      </c>
      <c r="C12" t="s">
        <v>0</v>
      </c>
      <c r="D12">
        <v>249</v>
      </c>
      <c r="E12">
        <v>240</v>
      </c>
      <c r="G12">
        <f t="shared" ref="G12:G19" si="0">AVERAGE(D12:E12)</f>
        <v>244.5</v>
      </c>
    </row>
    <row r="13" spans="1:20" x14ac:dyDescent="0.2">
      <c r="D13">
        <v>294</v>
      </c>
      <c r="E13">
        <v>237</v>
      </c>
      <c r="G13">
        <f t="shared" si="0"/>
        <v>265.5</v>
      </c>
    </row>
    <row r="14" spans="1:20" x14ac:dyDescent="0.2">
      <c r="K14" t="s">
        <v>9</v>
      </c>
      <c r="L14" t="s">
        <v>38</v>
      </c>
      <c r="M14" t="s">
        <v>36</v>
      </c>
      <c r="O14" t="s">
        <v>37</v>
      </c>
      <c r="P14" t="s">
        <v>37</v>
      </c>
      <c r="Q14" t="s">
        <v>20</v>
      </c>
      <c r="T14" t="s">
        <v>40</v>
      </c>
    </row>
    <row r="15" spans="1:20" x14ac:dyDescent="0.2">
      <c r="C15" t="s">
        <v>38</v>
      </c>
      <c r="D15">
        <v>177</v>
      </c>
      <c r="E15">
        <v>193</v>
      </c>
      <c r="G15">
        <f t="shared" si="0"/>
        <v>185</v>
      </c>
      <c r="M15">
        <f>G15/G12</f>
        <v>0.75664621676891619</v>
      </c>
      <c r="O15">
        <f>M15*100</f>
        <v>75.664621676891613</v>
      </c>
      <c r="P15">
        <f>AVERAGE(O15:O16)</f>
        <v>73.143045301722651</v>
      </c>
      <c r="Q15">
        <f>100-O15</f>
        <v>24.335378323108387</v>
      </c>
      <c r="R15">
        <f>AVERAGE(Q15:Q16)</f>
        <v>26.856954698277356</v>
      </c>
      <c r="T15">
        <f>AVERAGE(R10,R19,R29)</f>
        <v>84.811879435854692</v>
      </c>
    </row>
    <row r="16" spans="1:20" x14ac:dyDescent="0.2">
      <c r="D16">
        <v>166</v>
      </c>
      <c r="E16">
        <v>209</v>
      </c>
      <c r="G16">
        <f t="shared" si="0"/>
        <v>187.5</v>
      </c>
      <c r="M16">
        <f>G16/G13</f>
        <v>0.70621468926553677</v>
      </c>
      <c r="O16">
        <f>M16*100</f>
        <v>70.621468926553675</v>
      </c>
      <c r="Q16">
        <f>100-O16</f>
        <v>29.378531073446325</v>
      </c>
    </row>
    <row r="18" spans="2:18" x14ac:dyDescent="0.2">
      <c r="C18" t="s">
        <v>39</v>
      </c>
      <c r="D18">
        <v>24</v>
      </c>
      <c r="E18">
        <v>27</v>
      </c>
      <c r="G18">
        <f t="shared" si="0"/>
        <v>25.5</v>
      </c>
      <c r="K18" t="s">
        <v>9</v>
      </c>
      <c r="L18" t="s">
        <v>39</v>
      </c>
      <c r="M18" t="s">
        <v>36</v>
      </c>
      <c r="O18" t="s">
        <v>37</v>
      </c>
      <c r="P18" t="s">
        <v>37</v>
      </c>
      <c r="Q18" t="s">
        <v>20</v>
      </c>
    </row>
    <row r="19" spans="2:18" x14ac:dyDescent="0.2">
      <c r="D19">
        <v>30</v>
      </c>
      <c r="E19">
        <v>35</v>
      </c>
      <c r="G19">
        <f t="shared" si="0"/>
        <v>32.5</v>
      </c>
      <c r="M19">
        <f>G18/G12</f>
        <v>0.10429447852760736</v>
      </c>
      <c r="O19">
        <f>M19*100</f>
        <v>10.429447852760736</v>
      </c>
      <c r="P19">
        <f>AVERAGE(O19:O20)</f>
        <v>11.335251233348353</v>
      </c>
      <c r="Q19">
        <f>100-O19</f>
        <v>89.570552147239269</v>
      </c>
      <c r="R19">
        <f>AVERAGE(Q19:Q20)</f>
        <v>88.664748766651655</v>
      </c>
    </row>
    <row r="20" spans="2:18" x14ac:dyDescent="0.2">
      <c r="M20">
        <f>G19/G13</f>
        <v>0.1224105461393597</v>
      </c>
      <c r="O20">
        <f>M20*100</f>
        <v>12.241054613935971</v>
      </c>
      <c r="Q20">
        <f>100-O20</f>
        <v>87.758945386064028</v>
      </c>
    </row>
    <row r="21" spans="2:18" x14ac:dyDescent="0.2">
      <c r="B21" t="s">
        <v>7</v>
      </c>
      <c r="C21" t="s">
        <v>0</v>
      </c>
      <c r="D21">
        <v>95</v>
      </c>
      <c r="E21">
        <v>114</v>
      </c>
      <c r="G21">
        <f>AVERAGE(D21:E21)</f>
        <v>104.5</v>
      </c>
    </row>
    <row r="22" spans="2:18" x14ac:dyDescent="0.2">
      <c r="D22">
        <v>77</v>
      </c>
      <c r="E22">
        <v>121</v>
      </c>
      <c r="G22">
        <f t="shared" ref="G22:G28" si="1">AVERAGE(D22:E22)</f>
        <v>99</v>
      </c>
    </row>
    <row r="24" spans="2:18" x14ac:dyDescent="0.2">
      <c r="C24" t="s">
        <v>38</v>
      </c>
      <c r="D24">
        <v>52</v>
      </c>
      <c r="E24">
        <v>49</v>
      </c>
      <c r="G24">
        <f t="shared" si="1"/>
        <v>50.5</v>
      </c>
      <c r="K24" t="s">
        <v>7</v>
      </c>
      <c r="L24" t="s">
        <v>38</v>
      </c>
      <c r="M24" t="s">
        <v>36</v>
      </c>
      <c r="O24" t="s">
        <v>37</v>
      </c>
      <c r="P24" t="s">
        <v>37</v>
      </c>
      <c r="Q24" t="s">
        <v>20</v>
      </c>
    </row>
    <row r="25" spans="2:18" x14ac:dyDescent="0.2">
      <c r="D25">
        <v>46</v>
      </c>
      <c r="E25">
        <v>55</v>
      </c>
      <c r="G25">
        <f t="shared" si="1"/>
        <v>50.5</v>
      </c>
      <c r="M25">
        <f>G24/G21</f>
        <v>0.48325358851674644</v>
      </c>
      <c r="O25">
        <f>M25*100</f>
        <v>48.325358851674643</v>
      </c>
      <c r="P25">
        <f>AVERAGE(O25:O26)</f>
        <v>49.667729930887823</v>
      </c>
      <c r="Q25">
        <f>100-O25</f>
        <v>51.674641148325357</v>
      </c>
      <c r="R25">
        <f>AVERAGE(Q25:Q26)</f>
        <v>50.332270069112177</v>
      </c>
    </row>
    <row r="26" spans="2:18" x14ac:dyDescent="0.2">
      <c r="M26">
        <f>G25/G22</f>
        <v>0.51010101010101006</v>
      </c>
      <c r="O26">
        <f>M26*100</f>
        <v>51.010101010101003</v>
      </c>
      <c r="Q26">
        <f>100-O26</f>
        <v>48.989898989898997</v>
      </c>
    </row>
    <row r="27" spans="2:18" x14ac:dyDescent="0.2">
      <c r="C27" t="s">
        <v>39</v>
      </c>
      <c r="D27">
        <v>8</v>
      </c>
      <c r="E27">
        <v>6</v>
      </c>
      <c r="G27">
        <f t="shared" si="1"/>
        <v>7</v>
      </c>
    </row>
    <row r="28" spans="2:18" x14ac:dyDescent="0.2">
      <c r="D28">
        <v>4</v>
      </c>
      <c r="E28">
        <v>5</v>
      </c>
      <c r="G28">
        <f t="shared" si="1"/>
        <v>4.5</v>
      </c>
      <c r="K28" t="s">
        <v>7</v>
      </c>
      <c r="L28" t="s">
        <v>39</v>
      </c>
      <c r="M28" t="s">
        <v>36</v>
      </c>
      <c r="O28" t="s">
        <v>37</v>
      </c>
      <c r="P28" t="s">
        <v>37</v>
      </c>
      <c r="Q28" t="s">
        <v>20</v>
      </c>
    </row>
    <row r="29" spans="2:18" x14ac:dyDescent="0.2">
      <c r="M29">
        <f>G27/G21</f>
        <v>6.6985645933014357E-2</v>
      </c>
      <c r="O29">
        <f>M29*100</f>
        <v>6.6985645933014357</v>
      </c>
      <c r="P29">
        <f>AVERAGE(O29:O30)</f>
        <v>5.6220095693779903</v>
      </c>
      <c r="Q29">
        <f>100-O29</f>
        <v>93.301435406698559</v>
      </c>
      <c r="R29">
        <f>AVERAGE(Q29:Q30)</f>
        <v>94.377990430622006</v>
      </c>
    </row>
    <row r="30" spans="2:18" x14ac:dyDescent="0.2">
      <c r="M30">
        <f>G28/G22</f>
        <v>4.5454545454545456E-2</v>
      </c>
      <c r="O30">
        <f>M30*100</f>
        <v>4.5454545454545459</v>
      </c>
      <c r="Q30">
        <f>100-O30</f>
        <v>95.454545454545453</v>
      </c>
    </row>
    <row r="89" spans="1:1" x14ac:dyDescent="0.2">
      <c r="A89" s="5"/>
    </row>
    <row r="91" spans="1:1" x14ac:dyDescent="0.2">
      <c r="A91" t="s">
        <v>13</v>
      </c>
    </row>
    <row r="107" spans="1:1" x14ac:dyDescent="0.2">
      <c r="A107" t="s">
        <v>13</v>
      </c>
    </row>
  </sheetData>
  <mergeCells count="2">
    <mergeCell ref="A1:A3"/>
    <mergeCell ref="G1: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M6 Cytoadhesion Counts</vt:lpstr>
      <vt:lpstr>3D7 CD36</vt:lpstr>
      <vt:lpstr>var19 CD36</vt:lpstr>
      <vt:lpstr>var19 EPCR</vt:lpstr>
      <vt:lpstr>var2CSA</vt:lpstr>
      <vt:lpstr>3D7 CD36 reversible</vt:lpstr>
      <vt:lpstr>var19 EPCR reversible</vt:lpstr>
      <vt:lpstr>3D7 CD36 taurine blocking</vt:lpstr>
      <vt:lpstr>10%_serum + - taurine</vt:lpstr>
      <vt:lpstr>C32 CD36 cell bind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tchen  DIFFENDALL</dc:creator>
  <cp:lastModifiedBy>Diffendall, Gretchen M</cp:lastModifiedBy>
  <dcterms:created xsi:type="dcterms:W3CDTF">2024-10-11T16:01:25Z</dcterms:created>
  <dcterms:modified xsi:type="dcterms:W3CDTF">2025-09-18T14:54:32Z</dcterms:modified>
</cp:coreProperties>
</file>